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MLM" sheetId="2" r:id="rId1"/>
    <sheet name="MRMLM" sheetId="3" r:id="rId2"/>
    <sheet name="Sheet1" sheetId="1" r:id="rId3"/>
  </sheets>
  <definedNames>
    <definedName name="_xlnm._FilterDatabase" localSheetId="0" hidden="1">MLM!$I$1:$I$99</definedName>
    <definedName name="_xlnm._FilterDatabase" localSheetId="1" hidden="1">MRMLM!$I$1:$I$81</definedName>
  </definedNames>
  <calcPr calcId="152511"/>
</workbook>
</file>

<file path=xl/sharedStrings.xml><?xml version="1.0" encoding="utf-8"?>
<sst xmlns="http://schemas.openxmlformats.org/spreadsheetml/2006/main" count="574" uniqueCount="373">
  <si>
    <t>Peak SNP</t>
    <phoneticPr fontId="1" type="noConversion"/>
  </si>
  <si>
    <t>Chr</t>
    <phoneticPr fontId="1" type="noConversion"/>
  </si>
  <si>
    <t xml:space="preserve"> Positon</t>
    <phoneticPr fontId="1" type="noConversion"/>
  </si>
  <si>
    <t>Locus start</t>
    <phoneticPr fontId="1" type="noConversion"/>
  </si>
  <si>
    <t xml:space="preserve">Locus end </t>
    <phoneticPr fontId="1" type="noConversion"/>
  </si>
  <si>
    <r>
      <t>-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(P)</t>
    </r>
    <phoneticPr fontId="1" type="noConversion"/>
  </si>
  <si>
    <r>
      <t>Max R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Enviromments</t>
    <phoneticPr fontId="1" type="noConversion"/>
  </si>
  <si>
    <t>Candidation genes</t>
    <phoneticPr fontId="1" type="noConversion"/>
  </si>
  <si>
    <t>Ailas</t>
    <phoneticPr fontId="1" type="noConversion"/>
  </si>
  <si>
    <t>QTL</t>
    <phoneticPr fontId="1" type="noConversion"/>
  </si>
  <si>
    <t>Bn-A03-p14462148</t>
  </si>
  <si>
    <t>A03</t>
    <phoneticPr fontId="1" type="noConversion"/>
  </si>
  <si>
    <t>BnaA03g25890D</t>
    <phoneticPr fontId="1" type="noConversion"/>
  </si>
  <si>
    <t>ABP1</t>
    <phoneticPr fontId="1" type="noConversion"/>
  </si>
  <si>
    <t>Bn-A03-p18455020</t>
  </si>
  <si>
    <t xml:space="preserve"> </t>
    <phoneticPr fontId="1" type="noConversion"/>
  </si>
  <si>
    <t>Bn-A03-p28928570</t>
  </si>
  <si>
    <t>Bn-A04-p12372810</t>
  </si>
  <si>
    <t>A04</t>
    <phoneticPr fontId="1" type="noConversion"/>
  </si>
  <si>
    <t>BnaA04g15500D</t>
    <phoneticPr fontId="1" type="noConversion"/>
  </si>
  <si>
    <t>PID2</t>
    <phoneticPr fontId="1" type="noConversion"/>
  </si>
  <si>
    <t>Bn-A05-p3135213</t>
  </si>
  <si>
    <t>A05</t>
    <phoneticPr fontId="1" type="noConversion"/>
  </si>
  <si>
    <t>Bn-A05-p11372809</t>
  </si>
  <si>
    <t>Bn-A05-p16260894</t>
  </si>
  <si>
    <t>Bn-A05-p19514459</t>
  </si>
  <si>
    <t>Bn-A06-p18028879</t>
  </si>
  <si>
    <t>A06</t>
  </si>
  <si>
    <t>Bn-A06-p24551529</t>
  </si>
  <si>
    <t>Bn-A07-p1680649</t>
  </si>
  <si>
    <t>A07</t>
    <phoneticPr fontId="1" type="noConversion"/>
  </si>
  <si>
    <t>Bn-A07-p14798978</t>
  </si>
  <si>
    <t>Bn-A09-p3051349</t>
  </si>
  <si>
    <t>A09</t>
    <phoneticPr fontId="1" type="noConversion"/>
  </si>
  <si>
    <t>Bn-scaff_17174_1-p388642</t>
  </si>
  <si>
    <t>Bn-A10-p10252741</t>
  </si>
  <si>
    <t>A10</t>
    <phoneticPr fontId="1" type="noConversion"/>
  </si>
  <si>
    <t>Bn-scaff_22144_1-p193415</t>
  </si>
  <si>
    <t>C02</t>
    <phoneticPr fontId="1" type="noConversion"/>
  </si>
  <si>
    <t>BnaC02g38810D</t>
    <phoneticPr fontId="1" type="noConversion"/>
  </si>
  <si>
    <t>LATE</t>
    <phoneticPr fontId="1" type="noConversion"/>
  </si>
  <si>
    <t>Bn-scaff_17177_1-p365264</t>
  </si>
  <si>
    <t>Bn-scaff_16614_1-p1291979</t>
  </si>
  <si>
    <t>C03</t>
    <phoneticPr fontId="1" type="noConversion"/>
  </si>
  <si>
    <t>Bn-scaff_26320_1-p220462</t>
  </si>
  <si>
    <t>Bn-scaff_18903_1-p690920</t>
  </si>
  <si>
    <t>C04</t>
  </si>
  <si>
    <t>Bn-scaff_20219_1-p385831</t>
  </si>
  <si>
    <t>C05</t>
    <phoneticPr fontId="1" type="noConversion"/>
  </si>
  <si>
    <t>Bn-scaff_16064_1-p271787</t>
  </si>
  <si>
    <t>C06</t>
    <phoneticPr fontId="1" type="noConversion"/>
  </si>
  <si>
    <t>Bn-scaff_18807_1-p726783</t>
  </si>
  <si>
    <t>Bn-scaff_24104_1-p153408</t>
  </si>
  <si>
    <t>Bn-scaff_16069_1-p1651456</t>
  </si>
  <si>
    <t>C07</t>
    <phoneticPr fontId="1" type="noConversion"/>
  </si>
  <si>
    <t>Bn-scaff_15650_1-p624000</t>
  </si>
  <si>
    <t>C09</t>
    <phoneticPr fontId="1" type="noConversion"/>
  </si>
  <si>
    <t>LD block</t>
    <phoneticPr fontId="1" type="noConversion"/>
  </si>
  <si>
    <t>Bn-A01-p178709</t>
  </si>
  <si>
    <t>A01</t>
    <phoneticPr fontId="1" type="noConversion"/>
  </si>
  <si>
    <t>Bn-A01-p18096974</t>
  </si>
  <si>
    <t>BnaA01g24190D</t>
  </si>
  <si>
    <t>IAA1</t>
    <phoneticPr fontId="1" type="noConversion"/>
  </si>
  <si>
    <t>Bn-A01-p24556230</t>
  </si>
  <si>
    <t>Bn-A03-p7631083</t>
  </si>
  <si>
    <t>Bn-A04-p3991261</t>
  </si>
  <si>
    <t>Bn-A04-p17858149</t>
  </si>
  <si>
    <t>BnaA04g24340D</t>
  </si>
  <si>
    <t>SPL9</t>
    <phoneticPr fontId="1" type="noConversion"/>
  </si>
  <si>
    <t>Bn-A02-p725112</t>
  </si>
  <si>
    <t>Bn-A08-p2618037</t>
  </si>
  <si>
    <t>A08</t>
    <phoneticPr fontId="1" type="noConversion"/>
  </si>
  <si>
    <t>Bn-A08-p15792942</t>
  </si>
  <si>
    <t>BnaA08g15740D</t>
  </si>
  <si>
    <t>SGR7</t>
    <phoneticPr fontId="1" type="noConversion"/>
  </si>
  <si>
    <t>Bn-A09-p17657506</t>
  </si>
  <si>
    <t>Bn-scaff_15879_1-p79732</t>
  </si>
  <si>
    <t>C01</t>
    <phoneticPr fontId="1" type="noConversion"/>
  </si>
  <si>
    <t>Bn-scaff_16565_1-p970769</t>
  </si>
  <si>
    <t>Bn-scaff_16935_1-p98166</t>
  </si>
  <si>
    <t>C04</t>
    <phoneticPr fontId="1" type="noConversion"/>
  </si>
  <si>
    <t>Bn-scaff_16045_1-p147607</t>
  </si>
  <si>
    <t>Bn-scaff_18461_1-p250715</t>
  </si>
  <si>
    <t>BnaC05g21590D</t>
    <phoneticPr fontId="1" type="noConversion"/>
  </si>
  <si>
    <t>ABCB14</t>
  </si>
  <si>
    <t>Bn-scaff_21744_1-p17282</t>
  </si>
  <si>
    <t>Bn-scaff_16770_1-p4296727</t>
  </si>
  <si>
    <t>C08</t>
    <phoneticPr fontId="1" type="noConversion"/>
  </si>
  <si>
    <t>BnaC08g25070D</t>
  </si>
  <si>
    <t>SGR1</t>
    <phoneticPr fontId="1" type="noConversion"/>
  </si>
  <si>
    <t>Bn-scaff_20619_1-p159276</t>
  </si>
  <si>
    <t>No block</t>
    <phoneticPr fontId="1" type="noConversion"/>
  </si>
  <si>
    <t>Bn-A06-p4316905</t>
  </si>
  <si>
    <t>A06</t>
    <phoneticPr fontId="1" type="noConversion"/>
  </si>
  <si>
    <t>Bn-A10-p15327377</t>
  </si>
  <si>
    <t>Bn-scaff_20901_1-p1102804</t>
  </si>
  <si>
    <t>Bn-scaff_19641_1-p188036</t>
  </si>
  <si>
    <t>Bn-A08-p16403550</t>
  </si>
  <si>
    <t>Bn-A05-p11606554</t>
  </si>
  <si>
    <t>A04</t>
    <phoneticPr fontId="1" type="noConversion"/>
  </si>
  <si>
    <t>Bn-A04-p7503042</t>
  </si>
  <si>
    <t>Bn-A01-p5522870</t>
  </si>
  <si>
    <t>Bn-scaff_16445_1-p362244</t>
  </si>
  <si>
    <t>RUS2</t>
    <phoneticPr fontId="1" type="noConversion"/>
  </si>
  <si>
    <t>BnaC04g42000D</t>
  </si>
  <si>
    <t>Bn-scaff_16804_2-p211134</t>
  </si>
  <si>
    <t>Bn-scaff_17298_1-p1302996</t>
  </si>
  <si>
    <t>EGY2</t>
    <phoneticPr fontId="1" type="noConversion"/>
  </si>
  <si>
    <t>BnaC03g02250D</t>
  </si>
  <si>
    <t>Bn-scaff_16614_1-p722822</t>
  </si>
  <si>
    <t>Bn-A09-p32923447</t>
  </si>
  <si>
    <t>ARF2</t>
    <phoneticPr fontId="1" type="noConversion"/>
  </si>
  <si>
    <t>BnaA09g05840D</t>
  </si>
  <si>
    <t>Bn-A01-p9004629</t>
  </si>
  <si>
    <t>Bn-A07-p8668714</t>
  </si>
  <si>
    <t>Bn-A05-p21470614</t>
  </si>
  <si>
    <t>SGR5</t>
    <phoneticPr fontId="1" type="noConversion"/>
  </si>
  <si>
    <t>BnaA02g26100D</t>
  </si>
  <si>
    <t>A02</t>
    <phoneticPr fontId="1" type="noConversion"/>
  </si>
  <si>
    <t>Bn-A02-p22843446</t>
  </si>
  <si>
    <t>HAT2</t>
  </si>
  <si>
    <t>BnaC09g20160D</t>
  </si>
  <si>
    <t>Bn-scaff_23821_1-p45657</t>
  </si>
  <si>
    <t>Bn-A06-p1455781</t>
  </si>
  <si>
    <t>Bn-scaff_17721_1-p381227</t>
  </si>
  <si>
    <t>LATE</t>
  </si>
  <si>
    <t>BnaC02g38810D</t>
  </si>
  <si>
    <t>Bn-A10-p13243690</t>
  </si>
  <si>
    <t>IAA3</t>
  </si>
  <si>
    <t>BnaA09g16590D</t>
  </si>
  <si>
    <t>Bn-Scaffold003472-p57</t>
  </si>
  <si>
    <t>Bn-A06-p24544753</t>
  </si>
  <si>
    <t>Bn-A06-p18246821</t>
  </si>
  <si>
    <t>VPS41</t>
  </si>
  <si>
    <t>BnaA06g04660D</t>
  </si>
  <si>
    <t>Bn-A06-p3587032</t>
  </si>
  <si>
    <t>Bn-A05-p16844504</t>
  </si>
  <si>
    <t>Bn-A05-p2208960</t>
  </si>
  <si>
    <t>Bn-A04-p10541268</t>
  </si>
  <si>
    <t>Bn-A03-p25009919</t>
  </si>
  <si>
    <t>Bn-A03-p12359936</t>
  </si>
  <si>
    <t>QTL</t>
    <phoneticPr fontId="1" type="noConversion"/>
  </si>
  <si>
    <t>Candidation genes</t>
    <phoneticPr fontId="1" type="noConversion"/>
  </si>
  <si>
    <t>LOD score</t>
  </si>
  <si>
    <t>Peak SNP</t>
    <phoneticPr fontId="1" type="noConversion"/>
  </si>
  <si>
    <t>BnaA03g52290D</t>
    <phoneticPr fontId="1" type="noConversion"/>
  </si>
  <si>
    <t>BnaA03g52420D</t>
    <phoneticPr fontId="1" type="noConversion"/>
  </si>
  <si>
    <t>ATH1</t>
    <phoneticPr fontId="1" type="noConversion"/>
  </si>
  <si>
    <t>SLOMO</t>
    <phoneticPr fontId="1" type="noConversion"/>
  </si>
  <si>
    <t>BnaA05g15470D</t>
  </si>
  <si>
    <t>BnaA05g15360D</t>
    <phoneticPr fontId="1" type="noConversion"/>
  </si>
  <si>
    <t>PLET2</t>
  </si>
  <si>
    <t>ILL5</t>
    <phoneticPr fontId="1" type="noConversion"/>
  </si>
  <si>
    <t>ARR1</t>
    <phoneticPr fontId="1" type="noConversion"/>
  </si>
  <si>
    <t>TPR2</t>
    <phoneticPr fontId="1" type="noConversion"/>
  </si>
  <si>
    <t>IAA31</t>
    <phoneticPr fontId="1" type="noConversion"/>
  </si>
  <si>
    <t>BnaA05g23070D</t>
  </si>
  <si>
    <t>BnaA05g22670D</t>
    <phoneticPr fontId="1" type="noConversion"/>
  </si>
  <si>
    <t>BnaA05g23050D</t>
    <phoneticPr fontId="1" type="noConversion"/>
  </si>
  <si>
    <t>BnaA05g23070D</t>
    <phoneticPr fontId="1" type="noConversion"/>
  </si>
  <si>
    <t>BnaA06g31620D</t>
  </si>
  <si>
    <t>BnaA06g31580D</t>
  </si>
  <si>
    <t>BnaA06g31540D</t>
  </si>
  <si>
    <t>BnaA06g31530D</t>
  </si>
  <si>
    <t>BnaA06g31250D</t>
  </si>
  <si>
    <t>BnaA06g31130D</t>
  </si>
  <si>
    <t>ARR3</t>
  </si>
  <si>
    <t>ABCB19</t>
  </si>
  <si>
    <t>ABCB17</t>
  </si>
  <si>
    <t>ABCB22</t>
  </si>
  <si>
    <t>ABCB15</t>
  </si>
  <si>
    <t>BnaA06g31130D</t>
    <phoneticPr fontId="1" type="noConversion"/>
  </si>
  <si>
    <t>ARR3</t>
    <phoneticPr fontId="1" type="noConversion"/>
  </si>
  <si>
    <t>BnaA06g31250D</t>
    <phoneticPr fontId="1" type="noConversion"/>
  </si>
  <si>
    <t>ABCB19</t>
    <phoneticPr fontId="1" type="noConversion"/>
  </si>
  <si>
    <t>BnaA06g31530D</t>
    <phoneticPr fontId="1" type="noConversion"/>
  </si>
  <si>
    <t>ABCB17</t>
    <phoneticPr fontId="1" type="noConversion"/>
  </si>
  <si>
    <t>BnaA06g31540D</t>
    <phoneticPr fontId="1" type="noConversion"/>
  </si>
  <si>
    <t>ABCB22</t>
    <phoneticPr fontId="1" type="noConversion"/>
  </si>
  <si>
    <t>BnaA06g31580D</t>
    <phoneticPr fontId="1" type="noConversion"/>
  </si>
  <si>
    <t>ABCB22</t>
    <phoneticPr fontId="1" type="noConversion"/>
  </si>
  <si>
    <t>BnaA06g31620D</t>
    <phoneticPr fontId="1" type="noConversion"/>
  </si>
  <si>
    <t>ABCB15</t>
    <phoneticPr fontId="1" type="noConversion"/>
  </si>
  <si>
    <t>BnaA06g35880D</t>
  </si>
  <si>
    <t>BnaA06g35080D</t>
  </si>
  <si>
    <t>BnaA06g34400D</t>
  </si>
  <si>
    <t>BnaA06g34390D</t>
  </si>
  <si>
    <t>BnaA06g34100D</t>
  </si>
  <si>
    <t>SGR5</t>
  </si>
  <si>
    <t>SGR5</t>
    <phoneticPr fontId="1" type="noConversion"/>
  </si>
  <si>
    <t>BRL2</t>
  </si>
  <si>
    <t>BRL2</t>
    <phoneticPr fontId="1" type="noConversion"/>
  </si>
  <si>
    <t>IAA32</t>
  </si>
  <si>
    <t>IAA32</t>
    <phoneticPr fontId="1" type="noConversion"/>
  </si>
  <si>
    <t>SGR3</t>
  </si>
  <si>
    <t>SGR3</t>
    <phoneticPr fontId="1" type="noConversion"/>
  </si>
  <si>
    <t>CAND1</t>
  </si>
  <si>
    <t>CAND1</t>
    <phoneticPr fontId="1" type="noConversion"/>
  </si>
  <si>
    <t>WUS</t>
    <phoneticPr fontId="1" type="noConversion"/>
  </si>
  <si>
    <t>PILS5</t>
    <phoneticPr fontId="1" type="noConversion"/>
  </si>
  <si>
    <t>RAC1</t>
    <phoneticPr fontId="1" type="noConversion"/>
  </si>
  <si>
    <t>BnaA07g02080D</t>
    <phoneticPr fontId="1" type="noConversion"/>
  </si>
  <si>
    <t>BnaA07g02390D</t>
    <phoneticPr fontId="1" type="noConversion"/>
  </si>
  <si>
    <t>BnaA07g02670D</t>
    <phoneticPr fontId="1" type="noConversion"/>
  </si>
  <si>
    <t>BnaA07g03030D</t>
    <phoneticPr fontId="1" type="noConversion"/>
  </si>
  <si>
    <t>Pin1AT</t>
    <phoneticPr fontId="1" type="noConversion"/>
  </si>
  <si>
    <t>BnaA07g23670D</t>
  </si>
  <si>
    <t>BnaA07g23070D</t>
  </si>
  <si>
    <t>BnaA07g21900D</t>
  </si>
  <si>
    <t>BnaA07g21770D</t>
  </si>
  <si>
    <t>BnaA07g21670D</t>
  </si>
  <si>
    <t>BnaA07g21340D</t>
  </si>
  <si>
    <t>BnaA07g20880D</t>
  </si>
  <si>
    <t>PIN3</t>
  </si>
  <si>
    <t>SAUR78</t>
  </si>
  <si>
    <t>BZR1</t>
  </si>
  <si>
    <t>HB33</t>
  </si>
  <si>
    <t>WAT1</t>
  </si>
  <si>
    <t>PILS3</t>
  </si>
  <si>
    <t>LAX3</t>
  </si>
  <si>
    <t>BnaA09g05840D</t>
    <phoneticPr fontId="1" type="noConversion"/>
  </si>
  <si>
    <t>BnaA09g08160D</t>
    <phoneticPr fontId="1" type="noConversion"/>
  </si>
  <si>
    <t>BnaA09g09160D</t>
    <phoneticPr fontId="1" type="noConversion"/>
  </si>
  <si>
    <t>PILS7</t>
    <phoneticPr fontId="1" type="noConversion"/>
  </si>
  <si>
    <t>BnaA10g19550D</t>
  </si>
  <si>
    <t>BnaA10g17940D</t>
  </si>
  <si>
    <t>BnaA10g17690D</t>
  </si>
  <si>
    <t>BnaA10g17370D</t>
  </si>
  <si>
    <t>BnaA10g16830D</t>
  </si>
  <si>
    <t>BnaA10g16800D</t>
  </si>
  <si>
    <t>BnaA10g16110D</t>
  </si>
  <si>
    <t>BnaA10g15400D</t>
  </si>
  <si>
    <t>BnaA10g14960D</t>
  </si>
  <si>
    <t>BnaA10g14910D</t>
  </si>
  <si>
    <t>BnaA10g14730D</t>
  </si>
  <si>
    <t>LAZY1</t>
  </si>
  <si>
    <t>PIN5</t>
  </si>
  <si>
    <t>DOT2</t>
  </si>
  <si>
    <t>RVE1</t>
  </si>
  <si>
    <t>SAUR19</t>
  </si>
  <si>
    <t>BUD2</t>
  </si>
  <si>
    <t>TUA3</t>
  </si>
  <si>
    <t>WAV2</t>
  </si>
  <si>
    <t>RBX1</t>
  </si>
  <si>
    <t>SAUR70</t>
  </si>
  <si>
    <t>BnaC03g10280D</t>
  </si>
  <si>
    <t>BnaC03g10150D</t>
  </si>
  <si>
    <t>BnaC03g09400D</t>
  </si>
  <si>
    <t>BnaC03g08780D</t>
  </si>
  <si>
    <t>BnaC03g08750D</t>
  </si>
  <si>
    <t>BnaC03g08700D</t>
  </si>
  <si>
    <t>BnaC03g08310D</t>
  </si>
  <si>
    <t>BnaC03g07830D</t>
  </si>
  <si>
    <t>BnaC03g06250D</t>
  </si>
  <si>
    <t>BnaC03g05830D</t>
  </si>
  <si>
    <t>BnaC03g05810D</t>
  </si>
  <si>
    <t>BnaC03g05800D</t>
  </si>
  <si>
    <t>PBS3</t>
  </si>
  <si>
    <t>AGD3</t>
  </si>
  <si>
    <t>EGY2</t>
  </si>
  <si>
    <t>Auxin-responsive GH6 family protein</t>
    <phoneticPr fontId="1" type="noConversion"/>
  </si>
  <si>
    <t>BnaC06g29230D</t>
    <phoneticPr fontId="1" type="noConversion"/>
  </si>
  <si>
    <t>BnaC06g32240D</t>
  </si>
  <si>
    <t>BnaC06g31170D</t>
    <phoneticPr fontId="1" type="noConversion"/>
  </si>
  <si>
    <t>IAR4</t>
    <phoneticPr fontId="1" type="noConversion"/>
  </si>
  <si>
    <t>PILS2</t>
    <phoneticPr fontId="1" type="noConversion"/>
  </si>
  <si>
    <t>IAR1</t>
    <phoneticPr fontId="1" type="noConversion"/>
  </si>
  <si>
    <t>BnaC09g19750D</t>
    <phoneticPr fontId="1" type="noConversion"/>
  </si>
  <si>
    <t>BnaC09g20160D</t>
    <phoneticPr fontId="1" type="noConversion"/>
  </si>
  <si>
    <t>BnaA01g28670D</t>
  </si>
  <si>
    <t>BnaA01g28410D</t>
    <phoneticPr fontId="1" type="noConversion"/>
  </si>
  <si>
    <t>IAA19</t>
    <phoneticPr fontId="1" type="noConversion"/>
  </si>
  <si>
    <t>TPR4</t>
    <phoneticPr fontId="1" type="noConversion"/>
  </si>
  <si>
    <t>BnaC04g00780D</t>
  </si>
  <si>
    <t>TAC1</t>
  </si>
  <si>
    <t>TAC1</t>
    <phoneticPr fontId="1" type="noConversion"/>
  </si>
  <si>
    <t>WRK23</t>
    <phoneticPr fontId="1" type="noConversion"/>
  </si>
  <si>
    <t>BnaC04g00310D</t>
    <phoneticPr fontId="1" type="noConversion"/>
  </si>
  <si>
    <t>BnaA03g15370D</t>
  </si>
  <si>
    <t>BnaA03g15940D</t>
  </si>
  <si>
    <t>BnaA03g16880D</t>
  </si>
  <si>
    <t>BnaA03g17330D</t>
  </si>
  <si>
    <t>IAA12</t>
  </si>
  <si>
    <t>AIR9</t>
  </si>
  <si>
    <t>ABCB1</t>
  </si>
  <si>
    <t>AS1</t>
  </si>
  <si>
    <t>ABP1</t>
  </si>
  <si>
    <t>AIR1</t>
    <phoneticPr fontId="1" type="noConversion"/>
  </si>
  <si>
    <t>BnaA03g25890D</t>
    <phoneticPr fontId="1" type="noConversion"/>
  </si>
  <si>
    <t>BnaA03g25180D</t>
    <phoneticPr fontId="1" type="noConversion"/>
  </si>
  <si>
    <t>BnaA03g46370D</t>
  </si>
  <si>
    <t>BnaA03g48550D</t>
  </si>
  <si>
    <t>BnaA03g49980D</t>
  </si>
  <si>
    <t>BnaA03g50100D</t>
  </si>
  <si>
    <t>ARF9</t>
  </si>
  <si>
    <t>GH35</t>
  </si>
  <si>
    <t>ARF16</t>
  </si>
  <si>
    <t>SMXL2</t>
  </si>
  <si>
    <t>BnaA04g15500D</t>
  </si>
  <si>
    <t>PID2</t>
    <phoneticPr fontId="1" type="noConversion"/>
  </si>
  <si>
    <t>IAA8</t>
    <phoneticPr fontId="1" type="noConversion"/>
  </si>
  <si>
    <t>BnaA05g01170D</t>
  </si>
  <si>
    <t>BnaA05g01220D</t>
  </si>
  <si>
    <t>BnaA05g01310D</t>
  </si>
  <si>
    <t>BnaA05g01450D</t>
  </si>
  <si>
    <t>BnaA05g02680D</t>
  </si>
  <si>
    <t>SAUR32</t>
  </si>
  <si>
    <t>ARF11</t>
  </si>
  <si>
    <t>JAR1</t>
  </si>
  <si>
    <t>SPL9</t>
  </si>
  <si>
    <t>PIN5</t>
    <phoneticPr fontId="1" type="noConversion"/>
  </si>
  <si>
    <t>BnaC06g29230D</t>
    <phoneticPr fontId="1" type="noConversion"/>
  </si>
  <si>
    <t>IAR1</t>
    <phoneticPr fontId="1" type="noConversion"/>
  </si>
  <si>
    <t>BnaA05g26020D</t>
  </si>
  <si>
    <t>CAX2</t>
    <phoneticPr fontId="1" type="noConversion"/>
  </si>
  <si>
    <t>WAG1</t>
    <phoneticPr fontId="1" type="noConversion"/>
  </si>
  <si>
    <t>BnaA05g25100D</t>
    <phoneticPr fontId="1" type="noConversion"/>
  </si>
  <si>
    <t>ZHD5</t>
  </si>
  <si>
    <t>AUX1</t>
  </si>
  <si>
    <t>WRKY23</t>
    <phoneticPr fontId="1" type="noConversion"/>
  </si>
  <si>
    <t>BnaC08g25070D</t>
    <phoneticPr fontId="1" type="noConversion"/>
  </si>
  <si>
    <t>TPR3</t>
    <phoneticPr fontId="1" type="noConversion"/>
  </si>
  <si>
    <t>BnaC08g25400D</t>
    <phoneticPr fontId="1" type="noConversion"/>
  </si>
  <si>
    <t>PLET2</t>
    <phoneticPr fontId="1" type="noConversion"/>
  </si>
  <si>
    <r>
      <t>Max R</t>
    </r>
    <r>
      <rPr>
        <vertAlign val="superscript"/>
        <sz val="12"/>
        <rFont val="Times New Roman"/>
        <family val="1"/>
      </rPr>
      <t>2</t>
    </r>
    <phoneticPr fontId="1" type="noConversion"/>
  </si>
  <si>
    <t>BnaA04g13090D</t>
    <phoneticPr fontId="1" type="noConversion"/>
  </si>
  <si>
    <t>BnaC04g00310D</t>
    <phoneticPr fontId="1" type="noConversion"/>
  </si>
  <si>
    <t>E1</t>
  </si>
  <si>
    <t>E2,BLUP</t>
  </si>
  <si>
    <t>E2</t>
  </si>
  <si>
    <t>E2;BLUP</t>
  </si>
  <si>
    <t>E1,E2,E3</t>
  </si>
  <si>
    <t>E3</t>
  </si>
  <si>
    <t>E3,BLUP</t>
  </si>
  <si>
    <t>E2,E4</t>
  </si>
  <si>
    <t>E2,E4,BLUP</t>
  </si>
  <si>
    <t>E3,E4,BLUP</t>
  </si>
  <si>
    <t>E4</t>
  </si>
  <si>
    <t>E2,E3,E4,E5,BLUP</t>
  </si>
  <si>
    <t>E4,E5,BLUP</t>
  </si>
  <si>
    <t>E5,BLUP</t>
  </si>
  <si>
    <t>E5</t>
  </si>
  <si>
    <t>E1,E6,BLUP</t>
  </si>
  <si>
    <t>E6</t>
  </si>
  <si>
    <t>E1,E5,E6,BLUP</t>
  </si>
  <si>
    <t>E3,E6,BLUP</t>
  </si>
  <si>
    <t>E2,E4,E6,BLUP</t>
  </si>
  <si>
    <t>E2,E6</t>
  </si>
  <si>
    <t>E6;BLUP</t>
  </si>
  <si>
    <t>E1,BLUP</t>
  </si>
  <si>
    <t>E1,E2,BLUP</t>
  </si>
  <si>
    <t>E3,E6</t>
  </si>
  <si>
    <t>E2,E3,BLUP</t>
  </si>
  <si>
    <t>E3,E4</t>
  </si>
  <si>
    <t>E2,E5,E6,BLUP</t>
  </si>
  <si>
    <t>E2,E5,E6</t>
  </si>
  <si>
    <t>E1,E2,E3,E5,E6,BLUP</t>
  </si>
  <si>
    <t>E2,E4,E6,E5</t>
  </si>
  <si>
    <t>E4,E6,BLUP</t>
    <phoneticPr fontId="1" type="noConversion"/>
  </si>
  <si>
    <t>E2,E3,E4,BLUP</t>
    <phoneticPr fontId="1" type="noConversion"/>
  </si>
  <si>
    <t>E5,E6</t>
    <phoneticPr fontId="1" type="noConversion"/>
  </si>
  <si>
    <t>E2,E4,E5</t>
    <phoneticPr fontId="1" type="noConversion"/>
  </si>
  <si>
    <t>E2,E3,BLUP</t>
    <phoneticPr fontId="1" type="noConversion"/>
  </si>
  <si>
    <t>E4,E6</t>
    <phoneticPr fontId="1" type="noConversion"/>
  </si>
  <si>
    <t>E5,E6,BLUP</t>
    <phoneticPr fontId="1" type="noConversion"/>
  </si>
  <si>
    <t>Locus type*</t>
    <phoneticPr fontId="1" type="noConversion"/>
  </si>
  <si>
    <t>*  Three type of loci were categorized according to the position and repeatability of SNPs associated.</t>
    <phoneticPr fontId="1" type="noConversion"/>
  </si>
  <si>
    <t>SGR1</t>
    <phoneticPr fontId="1" type="noConversion"/>
  </si>
  <si>
    <t>TABLE S5A | The significant associated loci and candidate genes for branch angle in MLM.</t>
    <phoneticPr fontId="1" type="noConversion"/>
  </si>
  <si>
    <t>TABLE S5B | The significant associated loci and candidate genes for branch angle in MRMLM.</t>
    <phoneticPr fontId="1" type="noConversion"/>
  </si>
  <si>
    <t>SGR3</t>
    <phoneticPr fontId="1" type="noConversion"/>
  </si>
  <si>
    <t>HA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2" fontId="2" fillId="0" borderId="1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2" fontId="3" fillId="0" borderId="0" xfId="0" applyNumberFormat="1" applyFont="1" applyBorder="1" applyAlignment="1">
      <alignment horizontal="center" vertical="top"/>
    </xf>
    <xf numFmtId="0" fontId="2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top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top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6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10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tabSelected="1" topLeftCell="A67" workbookViewId="0">
      <selection activeCell="K76" sqref="K76:K77"/>
    </sheetView>
  </sheetViews>
  <sheetFormatPr defaultRowHeight="15.75" x14ac:dyDescent="0.25"/>
  <cols>
    <col min="1" max="1" width="10.5" style="26" customWidth="1"/>
    <col min="2" max="2" width="24.375" style="6" customWidth="1"/>
    <col min="3" max="3" width="8.125" style="14" customWidth="1"/>
    <col min="4" max="4" width="13.5" style="14" customWidth="1"/>
    <col min="5" max="5" width="9.625" style="14" bestFit="1" customWidth="1"/>
    <col min="6" max="6" width="9.5" style="14" bestFit="1" customWidth="1"/>
    <col min="7" max="8" width="9.125" style="14" bestFit="1" customWidth="1"/>
    <col min="9" max="9" width="18.375" style="14" customWidth="1"/>
    <col min="10" max="10" width="15.25" style="20" customWidth="1"/>
    <col min="11" max="11" width="16" style="16" customWidth="1"/>
    <col min="12" max="16384" width="9" style="26"/>
  </cols>
  <sheetData>
    <row r="1" spans="1:11" x14ac:dyDescent="0.25">
      <c r="A1" s="50" t="s">
        <v>369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ht="18.75" x14ac:dyDescent="0.25">
      <c r="A2" s="1" t="s">
        <v>366</v>
      </c>
      <c r="B2" s="2" t="s">
        <v>0</v>
      </c>
      <c r="C2" s="1" t="s">
        <v>1</v>
      </c>
      <c r="D2" s="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3" t="s">
        <v>9</v>
      </c>
    </row>
    <row r="3" spans="1:11" x14ac:dyDescent="0.25">
      <c r="A3" s="51" t="s">
        <v>10</v>
      </c>
      <c r="B3" s="4" t="s">
        <v>11</v>
      </c>
      <c r="C3" s="5" t="s">
        <v>12</v>
      </c>
      <c r="D3" s="6">
        <v>13631937</v>
      </c>
      <c r="E3" s="6">
        <v>12893594</v>
      </c>
      <c r="F3" s="6">
        <v>13631937</v>
      </c>
      <c r="G3" s="7">
        <v>3.4668000928123037</v>
      </c>
      <c r="H3" s="7">
        <v>3.5909999999999997</v>
      </c>
      <c r="I3" s="6" t="s">
        <v>329</v>
      </c>
      <c r="J3" s="27" t="s">
        <v>13</v>
      </c>
      <c r="K3" s="28" t="s">
        <v>14</v>
      </c>
    </row>
    <row r="4" spans="1:11" x14ac:dyDescent="0.25">
      <c r="A4" s="53"/>
      <c r="B4" s="4" t="s">
        <v>15</v>
      </c>
      <c r="C4" s="9" t="s">
        <v>12</v>
      </c>
      <c r="D4" s="6">
        <v>17448094</v>
      </c>
      <c r="E4" s="6">
        <v>17448094</v>
      </c>
      <c r="F4" s="6">
        <v>17470198</v>
      </c>
      <c r="G4" s="7">
        <v>4.3</v>
      </c>
      <c r="H4" s="7">
        <v>4.3470000000000004</v>
      </c>
      <c r="I4" s="6" t="s">
        <v>343</v>
      </c>
      <c r="J4" s="27" t="s">
        <v>16</v>
      </c>
      <c r="K4" s="28"/>
    </row>
    <row r="5" spans="1:11" x14ac:dyDescent="0.25">
      <c r="A5" s="53"/>
      <c r="B5" s="4" t="s">
        <v>17</v>
      </c>
      <c r="C5" s="9" t="s">
        <v>12</v>
      </c>
      <c r="D5" s="6">
        <v>27341683</v>
      </c>
      <c r="E5" s="6">
        <v>27281206</v>
      </c>
      <c r="F5" s="6">
        <v>27358911</v>
      </c>
      <c r="G5" s="7">
        <v>3.7120415941398495</v>
      </c>
      <c r="H5" s="7">
        <v>3.74</v>
      </c>
      <c r="I5" s="6" t="s">
        <v>344</v>
      </c>
      <c r="J5" s="27" t="s">
        <v>146</v>
      </c>
      <c r="K5" s="28" t="s">
        <v>148</v>
      </c>
    </row>
    <row r="6" spans="1:11" x14ac:dyDescent="0.25">
      <c r="A6" s="53"/>
      <c r="B6" s="4"/>
      <c r="C6" s="9"/>
      <c r="D6" s="6"/>
      <c r="E6" s="6"/>
      <c r="F6" s="6"/>
      <c r="G6" s="7"/>
      <c r="H6" s="7"/>
      <c r="I6" s="6"/>
      <c r="J6" s="27" t="s">
        <v>147</v>
      </c>
      <c r="K6" s="28" t="s">
        <v>149</v>
      </c>
    </row>
    <row r="7" spans="1:11" x14ac:dyDescent="0.25">
      <c r="A7" s="53"/>
      <c r="B7" s="4" t="s">
        <v>18</v>
      </c>
      <c r="C7" s="6" t="s">
        <v>19</v>
      </c>
      <c r="D7" s="6">
        <v>13355441</v>
      </c>
      <c r="E7" s="10">
        <v>12032695</v>
      </c>
      <c r="F7" s="6">
        <v>13355441</v>
      </c>
      <c r="G7" s="7">
        <v>4.3510548178343278</v>
      </c>
      <c r="H7" s="7">
        <v>4.4060000000000006</v>
      </c>
      <c r="I7" s="6" t="s">
        <v>335</v>
      </c>
      <c r="J7" s="27" t="s">
        <v>20</v>
      </c>
      <c r="K7" s="28" t="s">
        <v>21</v>
      </c>
    </row>
    <row r="8" spans="1:11" x14ac:dyDescent="0.25">
      <c r="A8" s="53"/>
      <c r="B8" s="4" t="s">
        <v>22</v>
      </c>
      <c r="C8" s="6" t="s">
        <v>23</v>
      </c>
      <c r="D8" s="6">
        <v>3161291</v>
      </c>
      <c r="E8" s="6">
        <v>2335746</v>
      </c>
      <c r="F8" s="6">
        <v>3301547</v>
      </c>
      <c r="G8" s="7">
        <v>4.3227398914229571</v>
      </c>
      <c r="H8" s="7">
        <v>4.4159999999999995</v>
      </c>
      <c r="I8" s="6" t="s">
        <v>345</v>
      </c>
      <c r="J8" s="27" t="s">
        <v>16</v>
      </c>
      <c r="K8" s="28"/>
    </row>
    <row r="9" spans="1:11" x14ac:dyDescent="0.25">
      <c r="A9" s="53"/>
      <c r="B9" s="4" t="s">
        <v>24</v>
      </c>
      <c r="C9" s="6" t="s">
        <v>23</v>
      </c>
      <c r="D9" s="6">
        <v>9891176</v>
      </c>
      <c r="E9" s="6">
        <v>9631637</v>
      </c>
      <c r="F9" s="6">
        <v>10139753</v>
      </c>
      <c r="G9" s="7">
        <v>4.3499999999999996</v>
      </c>
      <c r="H9" s="7">
        <v>4.423</v>
      </c>
      <c r="I9" s="6" t="s">
        <v>359</v>
      </c>
      <c r="J9" s="27" t="s">
        <v>151</v>
      </c>
      <c r="K9" s="28" t="s">
        <v>153</v>
      </c>
    </row>
    <row r="10" spans="1:11" x14ac:dyDescent="0.25">
      <c r="A10" s="53"/>
      <c r="B10" s="4"/>
      <c r="C10" s="6"/>
      <c r="D10" s="6"/>
      <c r="E10" s="6"/>
      <c r="F10" s="6"/>
      <c r="G10" s="7"/>
      <c r="H10" s="7"/>
      <c r="I10" s="6"/>
      <c r="J10" s="27" t="s">
        <v>150</v>
      </c>
      <c r="K10" s="28" t="s">
        <v>152</v>
      </c>
    </row>
    <row r="11" spans="1:11" x14ac:dyDescent="0.25">
      <c r="A11" s="53"/>
      <c r="B11" s="4" t="s">
        <v>25</v>
      </c>
      <c r="C11" s="6" t="s">
        <v>23</v>
      </c>
      <c r="D11" s="6">
        <v>14976591</v>
      </c>
      <c r="E11" s="6">
        <v>14807389</v>
      </c>
      <c r="F11" s="6">
        <v>15574266</v>
      </c>
      <c r="G11" s="7">
        <v>3.42</v>
      </c>
      <c r="H11" s="7">
        <v>3.7679999999999998</v>
      </c>
      <c r="I11" s="6" t="s">
        <v>360</v>
      </c>
      <c r="J11" s="27" t="s">
        <v>16</v>
      </c>
      <c r="K11" s="28"/>
    </row>
    <row r="12" spans="1:11" x14ac:dyDescent="0.25">
      <c r="A12" s="53"/>
      <c r="B12" s="4" t="s">
        <v>26</v>
      </c>
      <c r="C12" s="6" t="s">
        <v>23</v>
      </c>
      <c r="D12" s="6">
        <v>17704719</v>
      </c>
      <c r="E12" s="6">
        <v>17065871</v>
      </c>
      <c r="F12" s="6">
        <v>17723300</v>
      </c>
      <c r="G12" s="7">
        <v>3.2678073489937316</v>
      </c>
      <c r="H12" s="7">
        <v>3.2879999999999998</v>
      </c>
      <c r="I12" s="6" t="s">
        <v>361</v>
      </c>
      <c r="J12" s="28" t="s">
        <v>158</v>
      </c>
      <c r="K12" s="28" t="s">
        <v>156</v>
      </c>
    </row>
    <row r="13" spans="1:11" x14ac:dyDescent="0.25">
      <c r="A13" s="53"/>
      <c r="B13" s="4"/>
      <c r="C13" s="6"/>
      <c r="D13" s="6"/>
      <c r="E13" s="6"/>
      <c r="F13" s="6"/>
      <c r="G13" s="7"/>
      <c r="H13" s="7"/>
      <c r="I13" s="6"/>
      <c r="J13" s="28" t="s">
        <v>159</v>
      </c>
      <c r="K13" s="28" t="s">
        <v>154</v>
      </c>
    </row>
    <row r="14" spans="1:11" x14ac:dyDescent="0.25">
      <c r="A14" s="53"/>
      <c r="B14" s="4"/>
      <c r="C14" s="6"/>
      <c r="D14" s="6"/>
      <c r="E14" s="6"/>
      <c r="F14" s="6"/>
      <c r="G14" s="7"/>
      <c r="H14" s="7"/>
      <c r="I14" s="6"/>
      <c r="J14" s="28" t="s">
        <v>160</v>
      </c>
      <c r="K14" s="28" t="s">
        <v>155</v>
      </c>
    </row>
    <row r="15" spans="1:11" x14ac:dyDescent="0.25">
      <c r="A15" s="53"/>
      <c r="B15" s="6" t="s">
        <v>27</v>
      </c>
      <c r="C15" s="6" t="s">
        <v>28</v>
      </c>
      <c r="D15" s="6">
        <v>19416065</v>
      </c>
      <c r="E15" s="6">
        <v>19416065</v>
      </c>
      <c r="F15" s="6">
        <v>20815553</v>
      </c>
      <c r="G15" s="7">
        <v>4.17</v>
      </c>
      <c r="H15" s="7">
        <v>4.1440000000000001</v>
      </c>
      <c r="I15" s="6" t="s">
        <v>339</v>
      </c>
      <c r="J15" s="28" t="s">
        <v>172</v>
      </c>
      <c r="K15" s="28" t="s">
        <v>173</v>
      </c>
    </row>
    <row r="16" spans="1:11" x14ac:dyDescent="0.25">
      <c r="A16" s="53"/>
      <c r="C16" s="6"/>
      <c r="D16" s="6"/>
      <c r="E16" s="6"/>
      <c r="F16" s="6"/>
      <c r="G16" s="7"/>
      <c r="H16" s="7"/>
      <c r="I16" s="6"/>
      <c r="J16" s="28" t="s">
        <v>174</v>
      </c>
      <c r="K16" s="28" t="s">
        <v>175</v>
      </c>
    </row>
    <row r="17" spans="1:11" x14ac:dyDescent="0.25">
      <c r="A17" s="53"/>
      <c r="C17" s="6"/>
      <c r="D17" s="6"/>
      <c r="E17" s="6"/>
      <c r="F17" s="6"/>
      <c r="G17" s="7"/>
      <c r="H17" s="7"/>
      <c r="I17" s="6"/>
      <c r="J17" s="28" t="s">
        <v>176</v>
      </c>
      <c r="K17" s="28" t="s">
        <v>177</v>
      </c>
    </row>
    <row r="18" spans="1:11" x14ac:dyDescent="0.25">
      <c r="A18" s="53"/>
      <c r="C18" s="6"/>
      <c r="D18" s="6"/>
      <c r="E18" s="6"/>
      <c r="F18" s="6"/>
      <c r="G18" s="7"/>
      <c r="H18" s="7"/>
      <c r="I18" s="6"/>
      <c r="J18" s="28" t="s">
        <v>178</v>
      </c>
      <c r="K18" s="28" t="s">
        <v>179</v>
      </c>
    </row>
    <row r="19" spans="1:11" x14ac:dyDescent="0.25">
      <c r="A19" s="53"/>
      <c r="C19" s="6"/>
      <c r="D19" s="6"/>
      <c r="E19" s="6"/>
      <c r="F19" s="6"/>
      <c r="G19" s="7"/>
      <c r="H19" s="7"/>
      <c r="I19" s="6"/>
      <c r="J19" s="28" t="s">
        <v>180</v>
      </c>
      <c r="K19" s="28" t="s">
        <v>181</v>
      </c>
    </row>
    <row r="20" spans="1:11" x14ac:dyDescent="0.25">
      <c r="A20" s="53"/>
      <c r="C20" s="6"/>
      <c r="D20" s="6"/>
      <c r="E20" s="6"/>
      <c r="F20" s="6"/>
      <c r="G20" s="7"/>
      <c r="H20" s="7"/>
      <c r="I20" s="6"/>
      <c r="J20" s="28" t="s">
        <v>182</v>
      </c>
      <c r="K20" s="28" t="s">
        <v>183</v>
      </c>
    </row>
    <row r="21" spans="1:11" x14ac:dyDescent="0.25">
      <c r="A21" s="53"/>
      <c r="B21" s="6" t="s">
        <v>29</v>
      </c>
      <c r="C21" s="6" t="s">
        <v>28</v>
      </c>
      <c r="D21" s="6">
        <v>23499018</v>
      </c>
      <c r="E21" s="6">
        <v>23211156</v>
      </c>
      <c r="F21" s="6">
        <v>23499018</v>
      </c>
      <c r="G21" s="7">
        <v>3.4853592890513068</v>
      </c>
      <c r="H21" s="7">
        <v>3.5249999999999995</v>
      </c>
      <c r="I21" s="6" t="s">
        <v>332</v>
      </c>
      <c r="J21" s="29" t="s">
        <v>188</v>
      </c>
      <c r="K21" s="28" t="s">
        <v>198</v>
      </c>
    </row>
    <row r="22" spans="1:11" x14ac:dyDescent="0.25">
      <c r="A22" s="53"/>
      <c r="C22" s="6"/>
      <c r="D22" s="6"/>
      <c r="E22" s="6"/>
      <c r="F22" s="6"/>
      <c r="G22" s="7"/>
      <c r="H22" s="7"/>
      <c r="I22" s="6"/>
      <c r="J22" s="29" t="s">
        <v>187</v>
      </c>
      <c r="K22" s="28" t="s">
        <v>190</v>
      </c>
    </row>
    <row r="23" spans="1:11" x14ac:dyDescent="0.25">
      <c r="A23" s="53"/>
      <c r="C23" s="6"/>
      <c r="D23" s="6"/>
      <c r="E23" s="6"/>
      <c r="F23" s="6"/>
      <c r="G23" s="7"/>
      <c r="H23" s="7"/>
      <c r="I23" s="6"/>
      <c r="J23" s="29" t="s">
        <v>186</v>
      </c>
      <c r="K23" s="28" t="s">
        <v>192</v>
      </c>
    </row>
    <row r="24" spans="1:11" x14ac:dyDescent="0.25">
      <c r="A24" s="53"/>
      <c r="C24" s="6"/>
      <c r="D24" s="6"/>
      <c r="E24" s="6"/>
      <c r="F24" s="6"/>
      <c r="G24" s="7"/>
      <c r="H24" s="7"/>
      <c r="I24" s="6"/>
      <c r="J24" s="29" t="s">
        <v>185</v>
      </c>
      <c r="K24" s="28" t="s">
        <v>194</v>
      </c>
    </row>
    <row r="25" spans="1:11" x14ac:dyDescent="0.25">
      <c r="A25" s="53"/>
      <c r="C25" s="6"/>
      <c r="D25" s="6"/>
      <c r="E25" s="6"/>
      <c r="F25" s="6"/>
      <c r="G25" s="7"/>
      <c r="H25" s="7"/>
      <c r="I25" s="6"/>
      <c r="J25" s="29" t="s">
        <v>184</v>
      </c>
      <c r="K25" s="28" t="s">
        <v>196</v>
      </c>
    </row>
    <row r="26" spans="1:11" x14ac:dyDescent="0.25">
      <c r="A26" s="53"/>
      <c r="B26" s="4" t="s">
        <v>30</v>
      </c>
      <c r="C26" s="6" t="s">
        <v>31</v>
      </c>
      <c r="D26" s="6">
        <v>1752166</v>
      </c>
      <c r="E26" s="6">
        <v>1579194</v>
      </c>
      <c r="F26" s="6">
        <v>3050973</v>
      </c>
      <c r="G26" s="7">
        <v>3.93</v>
      </c>
      <c r="H26" s="7">
        <v>3.968</v>
      </c>
      <c r="I26" s="6" t="s">
        <v>346</v>
      </c>
      <c r="J26" s="27" t="s">
        <v>202</v>
      </c>
      <c r="K26" s="28" t="s">
        <v>206</v>
      </c>
    </row>
    <row r="27" spans="1:11" x14ac:dyDescent="0.25">
      <c r="A27" s="53"/>
      <c r="B27" s="4"/>
      <c r="C27" s="6"/>
      <c r="D27" s="6"/>
      <c r="E27" s="6"/>
      <c r="F27" s="6"/>
      <c r="G27" s="7"/>
      <c r="H27" s="7"/>
      <c r="I27" s="6"/>
      <c r="J27" s="27" t="s">
        <v>203</v>
      </c>
      <c r="K27" s="28" t="s">
        <v>199</v>
      </c>
    </row>
    <row r="28" spans="1:11" x14ac:dyDescent="0.25">
      <c r="A28" s="53"/>
      <c r="B28" s="4"/>
      <c r="C28" s="6"/>
      <c r="D28" s="6"/>
      <c r="E28" s="6"/>
      <c r="F28" s="6"/>
      <c r="G28" s="7"/>
      <c r="H28" s="7"/>
      <c r="I28" s="6"/>
      <c r="J28" s="27" t="s">
        <v>204</v>
      </c>
      <c r="K28" s="28" t="s">
        <v>200</v>
      </c>
    </row>
    <row r="29" spans="1:11" x14ac:dyDescent="0.25">
      <c r="A29" s="53"/>
      <c r="B29" s="4"/>
      <c r="C29" s="6"/>
      <c r="D29" s="6"/>
      <c r="E29" s="6"/>
      <c r="F29" s="6"/>
      <c r="G29" s="7"/>
      <c r="H29" s="7"/>
      <c r="I29" s="6"/>
      <c r="J29" s="27" t="s">
        <v>205</v>
      </c>
      <c r="K29" s="28" t="s">
        <v>201</v>
      </c>
    </row>
    <row r="30" spans="1:11" x14ac:dyDescent="0.25">
      <c r="A30" s="53"/>
      <c r="B30" s="4" t="s">
        <v>32</v>
      </c>
      <c r="C30" s="6" t="s">
        <v>31</v>
      </c>
      <c r="D30" s="6">
        <v>16678307</v>
      </c>
      <c r="E30" s="6">
        <v>16678307</v>
      </c>
      <c r="F30" s="6">
        <v>17777339</v>
      </c>
      <c r="G30" s="7">
        <v>3.08</v>
      </c>
      <c r="H30" s="7">
        <v>3.08</v>
      </c>
      <c r="I30" s="6" t="s">
        <v>328</v>
      </c>
      <c r="J30" s="29" t="s">
        <v>213</v>
      </c>
      <c r="K30" s="29" t="s">
        <v>220</v>
      </c>
    </row>
    <row r="31" spans="1:11" x14ac:dyDescent="0.25">
      <c r="A31" s="53"/>
      <c r="B31" s="4"/>
      <c r="C31" s="6"/>
      <c r="D31" s="6"/>
      <c r="E31" s="6"/>
      <c r="F31" s="6"/>
      <c r="G31" s="7"/>
      <c r="H31" s="7"/>
      <c r="I31" s="6"/>
      <c r="J31" s="29" t="s">
        <v>212</v>
      </c>
      <c r="K31" s="29" t="s">
        <v>219</v>
      </c>
    </row>
    <row r="32" spans="1:11" x14ac:dyDescent="0.25">
      <c r="A32" s="53"/>
      <c r="B32" s="4"/>
      <c r="C32" s="6"/>
      <c r="D32" s="6"/>
      <c r="E32" s="6"/>
      <c r="F32" s="6"/>
      <c r="G32" s="7"/>
      <c r="H32" s="7"/>
      <c r="I32" s="6"/>
      <c r="J32" s="29" t="s">
        <v>211</v>
      </c>
      <c r="K32" s="29" t="s">
        <v>218</v>
      </c>
    </row>
    <row r="33" spans="1:11" x14ac:dyDescent="0.25">
      <c r="A33" s="53"/>
      <c r="B33" s="4"/>
      <c r="C33" s="6"/>
      <c r="D33" s="6"/>
      <c r="E33" s="6"/>
      <c r="F33" s="6"/>
      <c r="G33" s="7"/>
      <c r="H33" s="7"/>
      <c r="I33" s="6"/>
      <c r="J33" s="29" t="s">
        <v>210</v>
      </c>
      <c r="K33" s="29" t="s">
        <v>217</v>
      </c>
    </row>
    <row r="34" spans="1:11" x14ac:dyDescent="0.25">
      <c r="A34" s="53"/>
      <c r="B34" s="4"/>
      <c r="C34" s="6"/>
      <c r="D34" s="6"/>
      <c r="E34" s="6"/>
      <c r="F34" s="6"/>
      <c r="G34" s="7"/>
      <c r="H34" s="7"/>
      <c r="I34" s="6"/>
      <c r="J34" s="29" t="s">
        <v>209</v>
      </c>
      <c r="K34" s="29" t="s">
        <v>216</v>
      </c>
    </row>
    <row r="35" spans="1:11" x14ac:dyDescent="0.25">
      <c r="A35" s="53"/>
      <c r="B35" s="4"/>
      <c r="C35" s="6"/>
      <c r="D35" s="6"/>
      <c r="E35" s="6"/>
      <c r="F35" s="6"/>
      <c r="G35" s="7"/>
      <c r="H35" s="7"/>
      <c r="I35" s="6"/>
      <c r="J35" s="29" t="s">
        <v>208</v>
      </c>
      <c r="K35" s="29" t="s">
        <v>215</v>
      </c>
    </row>
    <row r="36" spans="1:11" x14ac:dyDescent="0.25">
      <c r="A36" s="53"/>
      <c r="B36" s="4"/>
      <c r="C36" s="6"/>
      <c r="D36" s="6"/>
      <c r="E36" s="6"/>
      <c r="F36" s="6"/>
      <c r="G36" s="7"/>
      <c r="H36" s="7"/>
      <c r="I36" s="6"/>
      <c r="J36" s="29" t="s">
        <v>207</v>
      </c>
      <c r="K36" s="29" t="s">
        <v>214</v>
      </c>
    </row>
    <row r="37" spans="1:11" x14ac:dyDescent="0.25">
      <c r="A37" s="53"/>
      <c r="B37" s="4" t="s">
        <v>33</v>
      </c>
      <c r="C37" s="6" t="s">
        <v>34</v>
      </c>
      <c r="D37" s="6">
        <v>2971385</v>
      </c>
      <c r="E37" s="6">
        <v>2580885</v>
      </c>
      <c r="F37" s="6">
        <v>4592099</v>
      </c>
      <c r="G37" s="7">
        <v>3.54</v>
      </c>
      <c r="H37" s="7">
        <v>3.6020000000000003</v>
      </c>
      <c r="I37" s="6" t="s">
        <v>339</v>
      </c>
      <c r="J37" s="27" t="s">
        <v>221</v>
      </c>
      <c r="K37" s="28" t="s">
        <v>112</v>
      </c>
    </row>
    <row r="38" spans="1:11" x14ac:dyDescent="0.25">
      <c r="A38" s="53"/>
      <c r="B38" s="4"/>
      <c r="C38" s="6"/>
      <c r="D38" s="6"/>
      <c r="E38" s="6"/>
      <c r="F38" s="6"/>
      <c r="G38" s="7"/>
      <c r="H38" s="7"/>
      <c r="I38" s="6"/>
      <c r="J38" s="27" t="s">
        <v>222</v>
      </c>
      <c r="K38" s="28" t="s">
        <v>224</v>
      </c>
    </row>
    <row r="39" spans="1:11" x14ac:dyDescent="0.25">
      <c r="A39" s="53"/>
      <c r="B39" s="4"/>
      <c r="C39" s="6"/>
      <c r="D39" s="6"/>
      <c r="E39" s="6"/>
      <c r="F39" s="6"/>
      <c r="G39" s="7"/>
      <c r="H39" s="7"/>
      <c r="I39" s="6"/>
      <c r="J39" s="27" t="s">
        <v>223</v>
      </c>
      <c r="K39" s="28" t="s">
        <v>200</v>
      </c>
    </row>
    <row r="40" spans="1:11" x14ac:dyDescent="0.25">
      <c r="A40" s="53"/>
      <c r="B40" s="4" t="s">
        <v>35</v>
      </c>
      <c r="C40" s="6" t="s">
        <v>34</v>
      </c>
      <c r="D40" s="6">
        <v>8985295</v>
      </c>
      <c r="E40" s="6">
        <v>8505452</v>
      </c>
      <c r="F40" s="6">
        <v>8985295</v>
      </c>
      <c r="G40" s="7">
        <v>4.193250388251677</v>
      </c>
      <c r="H40" s="7">
        <v>4.7750000000000004</v>
      </c>
      <c r="I40" s="6" t="s">
        <v>343</v>
      </c>
      <c r="J40" s="30"/>
      <c r="K40" s="31"/>
    </row>
    <row r="41" spans="1:11" x14ac:dyDescent="0.25">
      <c r="A41" s="53"/>
      <c r="B41" s="4" t="s">
        <v>36</v>
      </c>
      <c r="C41" s="6" t="s">
        <v>37</v>
      </c>
      <c r="D41" s="6">
        <v>11639365</v>
      </c>
      <c r="E41" s="6">
        <v>11639365</v>
      </c>
      <c r="F41" s="6">
        <v>12662334</v>
      </c>
      <c r="G41" s="7">
        <v>3.47</v>
      </c>
      <c r="H41" s="7">
        <v>3.5310000000000001</v>
      </c>
      <c r="I41" s="6" t="s">
        <v>340</v>
      </c>
      <c r="J41" s="29" t="s">
        <v>235</v>
      </c>
      <c r="K41" s="29" t="s">
        <v>245</v>
      </c>
    </row>
    <row r="42" spans="1:11" x14ac:dyDescent="0.25">
      <c r="A42" s="53"/>
      <c r="B42" s="4"/>
      <c r="C42" s="6"/>
      <c r="D42" s="6"/>
      <c r="E42" s="6"/>
      <c r="F42" s="6"/>
      <c r="G42" s="7"/>
      <c r="H42" s="7"/>
      <c r="I42" s="6"/>
      <c r="J42" s="29" t="s">
        <v>234</v>
      </c>
      <c r="K42" s="29" t="s">
        <v>244</v>
      </c>
    </row>
    <row r="43" spans="1:11" x14ac:dyDescent="0.25">
      <c r="A43" s="53"/>
      <c r="B43" s="4"/>
      <c r="C43" s="6"/>
      <c r="D43" s="6"/>
      <c r="E43" s="6"/>
      <c r="F43" s="6"/>
      <c r="G43" s="7"/>
      <c r="H43" s="7"/>
      <c r="I43" s="6"/>
      <c r="J43" s="29" t="s">
        <v>233</v>
      </c>
      <c r="K43" s="29" t="s">
        <v>243</v>
      </c>
    </row>
    <row r="44" spans="1:11" x14ac:dyDescent="0.25">
      <c r="A44" s="53"/>
      <c r="B44" s="4"/>
      <c r="C44" s="6"/>
      <c r="D44" s="6"/>
      <c r="E44" s="6"/>
      <c r="F44" s="6"/>
      <c r="G44" s="7"/>
      <c r="H44" s="7"/>
      <c r="I44" s="6"/>
      <c r="J44" s="29" t="s">
        <v>232</v>
      </c>
      <c r="K44" s="29" t="s">
        <v>242</v>
      </c>
    </row>
    <row r="45" spans="1:11" x14ac:dyDescent="0.25">
      <c r="A45" s="53"/>
      <c r="B45" s="4"/>
      <c r="C45" s="6"/>
      <c r="D45" s="6"/>
      <c r="E45" s="6"/>
      <c r="F45" s="6"/>
      <c r="G45" s="7"/>
      <c r="H45" s="7"/>
      <c r="I45" s="6"/>
      <c r="J45" s="29" t="s">
        <v>231</v>
      </c>
      <c r="K45" s="29" t="s">
        <v>241</v>
      </c>
    </row>
    <row r="46" spans="1:11" x14ac:dyDescent="0.25">
      <c r="A46" s="53"/>
      <c r="B46" s="4"/>
      <c r="C46" s="6"/>
      <c r="D46" s="6"/>
      <c r="E46" s="6"/>
      <c r="F46" s="6"/>
      <c r="G46" s="7"/>
      <c r="H46" s="7"/>
      <c r="I46" s="6"/>
      <c r="J46" s="29" t="s">
        <v>230</v>
      </c>
      <c r="K46" s="29" t="s">
        <v>240</v>
      </c>
    </row>
    <row r="47" spans="1:11" x14ac:dyDescent="0.25">
      <c r="A47" s="53"/>
      <c r="B47" s="4"/>
      <c r="C47" s="6"/>
      <c r="D47" s="6"/>
      <c r="E47" s="6"/>
      <c r="F47" s="6"/>
      <c r="G47" s="7"/>
      <c r="H47" s="7"/>
      <c r="I47" s="6"/>
      <c r="J47" s="29" t="s">
        <v>229</v>
      </c>
      <c r="K47" s="29" t="s">
        <v>240</v>
      </c>
    </row>
    <row r="48" spans="1:11" x14ac:dyDescent="0.25">
      <c r="A48" s="53"/>
      <c r="B48" s="4"/>
      <c r="C48" s="6"/>
      <c r="D48" s="6"/>
      <c r="E48" s="6"/>
      <c r="F48" s="6"/>
      <c r="G48" s="7"/>
      <c r="H48" s="7"/>
      <c r="I48" s="6"/>
      <c r="J48" s="29" t="s">
        <v>228</v>
      </c>
      <c r="K48" s="29" t="s">
        <v>239</v>
      </c>
    </row>
    <row r="49" spans="1:11" x14ac:dyDescent="0.25">
      <c r="A49" s="53"/>
      <c r="B49" s="4"/>
      <c r="C49" s="6"/>
      <c r="D49" s="6"/>
      <c r="E49" s="6"/>
      <c r="F49" s="6"/>
      <c r="G49" s="7"/>
      <c r="H49" s="7"/>
      <c r="I49" s="6"/>
      <c r="J49" s="29" t="s">
        <v>227</v>
      </c>
      <c r="K49" s="29" t="s">
        <v>238</v>
      </c>
    </row>
    <row r="50" spans="1:11" x14ac:dyDescent="0.25">
      <c r="A50" s="53"/>
      <c r="B50" s="4"/>
      <c r="C50" s="6"/>
      <c r="D50" s="6"/>
      <c r="E50" s="6"/>
      <c r="F50" s="6"/>
      <c r="G50" s="7"/>
      <c r="H50" s="7"/>
      <c r="I50" s="6"/>
      <c r="J50" s="29" t="s">
        <v>226</v>
      </c>
      <c r="K50" s="29" t="s">
        <v>237</v>
      </c>
    </row>
    <row r="51" spans="1:11" x14ac:dyDescent="0.25">
      <c r="A51" s="53"/>
      <c r="B51" s="4"/>
      <c r="C51" s="6"/>
      <c r="D51" s="6"/>
      <c r="E51" s="6"/>
      <c r="F51" s="6"/>
      <c r="G51" s="7"/>
      <c r="H51" s="7"/>
      <c r="I51" s="6"/>
      <c r="J51" s="29" t="s">
        <v>225</v>
      </c>
      <c r="K51" s="29" t="s">
        <v>236</v>
      </c>
    </row>
    <row r="52" spans="1:11" x14ac:dyDescent="0.25">
      <c r="A52" s="53"/>
      <c r="B52" s="4" t="s">
        <v>38</v>
      </c>
      <c r="C52" s="6" t="s">
        <v>39</v>
      </c>
      <c r="D52" s="6">
        <v>39783194</v>
      </c>
      <c r="E52" s="6">
        <v>39783194</v>
      </c>
      <c r="F52" s="6">
        <v>41853453</v>
      </c>
      <c r="G52" s="7">
        <v>3.45</v>
      </c>
      <c r="H52" s="7">
        <v>3.7159999999999997</v>
      </c>
      <c r="I52" s="6" t="s">
        <v>347</v>
      </c>
      <c r="J52" s="27" t="s">
        <v>40</v>
      </c>
      <c r="K52" s="28" t="s">
        <v>41</v>
      </c>
    </row>
    <row r="53" spans="1:11" x14ac:dyDescent="0.25">
      <c r="A53" s="53"/>
      <c r="B53" s="4" t="s">
        <v>42</v>
      </c>
      <c r="C53" s="6" t="s">
        <v>39</v>
      </c>
      <c r="D53" s="6">
        <v>44856206</v>
      </c>
      <c r="E53" s="6">
        <v>43919691</v>
      </c>
      <c r="F53" s="6">
        <v>44856206</v>
      </c>
      <c r="G53" s="7">
        <v>3.0430108371585938</v>
      </c>
      <c r="H53" s="7">
        <v>3.0300000000000002</v>
      </c>
      <c r="I53" s="6" t="s">
        <v>333</v>
      </c>
      <c r="J53" s="27" t="s">
        <v>16</v>
      </c>
      <c r="K53" s="28"/>
    </row>
    <row r="54" spans="1:11" x14ac:dyDescent="0.25">
      <c r="A54" s="53"/>
      <c r="B54" s="4" t="s">
        <v>43</v>
      </c>
      <c r="C54" s="6" t="s">
        <v>44</v>
      </c>
      <c r="D54" s="6">
        <v>830111</v>
      </c>
      <c r="E54" s="6">
        <v>830111</v>
      </c>
      <c r="F54" s="6">
        <v>6135024</v>
      </c>
      <c r="G54" s="7">
        <v>3.1998605325010061</v>
      </c>
      <c r="H54" s="7">
        <v>3.5029999999999997</v>
      </c>
      <c r="I54" s="6" t="s">
        <v>361</v>
      </c>
      <c r="J54" s="29" t="s">
        <v>109</v>
      </c>
      <c r="K54" s="29" t="s">
        <v>260</v>
      </c>
    </row>
    <row r="55" spans="1:11" x14ac:dyDescent="0.25">
      <c r="A55" s="53"/>
      <c r="B55" s="4"/>
      <c r="C55" s="6"/>
      <c r="D55" s="6"/>
      <c r="E55" s="6"/>
      <c r="F55" s="6"/>
      <c r="G55" s="7"/>
      <c r="H55" s="7"/>
      <c r="I55" s="6"/>
      <c r="J55" s="29" t="s">
        <v>257</v>
      </c>
      <c r="K55" s="29" t="s">
        <v>259</v>
      </c>
    </row>
    <row r="56" spans="1:11" x14ac:dyDescent="0.25">
      <c r="A56" s="53"/>
      <c r="B56" s="4"/>
      <c r="C56" s="6"/>
      <c r="D56" s="6"/>
      <c r="E56" s="6"/>
      <c r="F56" s="6"/>
      <c r="G56" s="7"/>
      <c r="H56" s="7"/>
      <c r="I56" s="6"/>
      <c r="J56" s="29" t="s">
        <v>256</v>
      </c>
      <c r="K56" s="29" t="s">
        <v>258</v>
      </c>
    </row>
    <row r="57" spans="1:11" x14ac:dyDescent="0.25">
      <c r="A57" s="53"/>
      <c r="B57" s="4"/>
      <c r="C57" s="6"/>
      <c r="D57" s="6"/>
      <c r="E57" s="6"/>
      <c r="F57" s="6"/>
      <c r="G57" s="7"/>
      <c r="H57" s="7"/>
      <c r="I57" s="6"/>
      <c r="J57" s="29" t="s">
        <v>255</v>
      </c>
      <c r="K57" s="29" t="s">
        <v>261</v>
      </c>
    </row>
    <row r="58" spans="1:11" x14ac:dyDescent="0.25">
      <c r="A58" s="53"/>
      <c r="B58" s="4"/>
      <c r="C58" s="6"/>
      <c r="D58" s="6"/>
      <c r="E58" s="6"/>
      <c r="F58" s="6"/>
      <c r="G58" s="7"/>
      <c r="H58" s="7"/>
      <c r="I58" s="6"/>
      <c r="J58" s="29" t="s">
        <v>254</v>
      </c>
      <c r="K58" s="29" t="s">
        <v>236</v>
      </c>
    </row>
    <row r="59" spans="1:11" x14ac:dyDescent="0.25">
      <c r="A59" s="53"/>
      <c r="B59" s="4"/>
      <c r="C59" s="6"/>
      <c r="D59" s="6"/>
      <c r="E59" s="6"/>
      <c r="F59" s="6"/>
      <c r="G59" s="7"/>
      <c r="H59" s="7"/>
      <c r="I59" s="6"/>
      <c r="J59" s="29" t="s">
        <v>253</v>
      </c>
      <c r="K59" s="29" t="s">
        <v>237</v>
      </c>
    </row>
    <row r="60" spans="1:11" x14ac:dyDescent="0.25">
      <c r="A60" s="53"/>
      <c r="B60" s="4"/>
      <c r="C60" s="6"/>
      <c r="D60" s="6"/>
      <c r="E60" s="6"/>
      <c r="F60" s="6"/>
      <c r="G60" s="7"/>
      <c r="H60" s="7"/>
      <c r="I60" s="6"/>
      <c r="J60" s="29" t="s">
        <v>252</v>
      </c>
      <c r="K60" s="29" t="s">
        <v>239</v>
      </c>
    </row>
    <row r="61" spans="1:11" x14ac:dyDescent="0.25">
      <c r="A61" s="53"/>
      <c r="B61" s="4"/>
      <c r="C61" s="6"/>
      <c r="D61" s="6"/>
      <c r="E61" s="6"/>
      <c r="F61" s="6"/>
      <c r="G61" s="7"/>
      <c r="H61" s="7"/>
      <c r="I61" s="6"/>
      <c r="J61" s="29" t="s">
        <v>251</v>
      </c>
      <c r="K61" s="29" t="s">
        <v>240</v>
      </c>
    </row>
    <row r="62" spans="1:11" x14ac:dyDescent="0.25">
      <c r="A62" s="53"/>
      <c r="B62" s="4"/>
      <c r="C62" s="6"/>
      <c r="D62" s="6"/>
      <c r="E62" s="6"/>
      <c r="F62" s="6"/>
      <c r="G62" s="7"/>
      <c r="H62" s="7"/>
      <c r="I62" s="6"/>
      <c r="J62" s="29" t="s">
        <v>250</v>
      </c>
      <c r="K62" s="29" t="s">
        <v>240</v>
      </c>
    </row>
    <row r="63" spans="1:11" x14ac:dyDescent="0.25">
      <c r="A63" s="53"/>
      <c r="B63" s="4"/>
      <c r="C63" s="6"/>
      <c r="D63" s="6"/>
      <c r="E63" s="6"/>
      <c r="F63" s="6"/>
      <c r="G63" s="7"/>
      <c r="H63" s="7"/>
      <c r="I63" s="6"/>
      <c r="J63" s="29" t="s">
        <v>249</v>
      </c>
      <c r="K63" s="29" t="s">
        <v>240</v>
      </c>
    </row>
    <row r="64" spans="1:11" x14ac:dyDescent="0.25">
      <c r="A64" s="53"/>
      <c r="B64" s="4"/>
      <c r="C64" s="6"/>
      <c r="D64" s="6"/>
      <c r="E64" s="6"/>
      <c r="F64" s="6"/>
      <c r="G64" s="7"/>
      <c r="H64" s="7"/>
      <c r="I64" s="6"/>
      <c r="J64" s="29" t="s">
        <v>248</v>
      </c>
      <c r="K64" s="29" t="s">
        <v>241</v>
      </c>
    </row>
    <row r="65" spans="1:11" x14ac:dyDescent="0.25">
      <c r="A65" s="53"/>
      <c r="B65" s="4"/>
      <c r="C65" s="6"/>
      <c r="D65" s="6"/>
      <c r="E65" s="6"/>
      <c r="F65" s="6"/>
      <c r="G65" s="7"/>
      <c r="H65" s="7"/>
      <c r="I65" s="6"/>
      <c r="J65" s="29" t="s">
        <v>247</v>
      </c>
      <c r="K65" s="29" t="s">
        <v>244</v>
      </c>
    </row>
    <row r="66" spans="1:11" x14ac:dyDescent="0.25">
      <c r="A66" s="53"/>
      <c r="B66" s="4"/>
      <c r="C66" s="6"/>
      <c r="D66" s="6"/>
      <c r="E66" s="6"/>
      <c r="F66" s="6"/>
      <c r="G66" s="7"/>
      <c r="H66" s="7"/>
      <c r="I66" s="6"/>
      <c r="J66" s="29" t="s">
        <v>246</v>
      </c>
      <c r="K66" s="29" t="s">
        <v>245</v>
      </c>
    </row>
    <row r="67" spans="1:11" x14ac:dyDescent="0.25">
      <c r="A67" s="53"/>
      <c r="B67" s="4" t="s">
        <v>45</v>
      </c>
      <c r="C67" s="6" t="s">
        <v>44</v>
      </c>
      <c r="D67" s="6">
        <v>30976803</v>
      </c>
      <c r="E67" s="6">
        <v>30867955</v>
      </c>
      <c r="F67" s="6">
        <v>30976803</v>
      </c>
      <c r="G67" s="7">
        <v>4.0627479815843879</v>
      </c>
      <c r="H67" s="7">
        <v>4.1219999999999999</v>
      </c>
      <c r="I67" s="6" t="s">
        <v>333</v>
      </c>
      <c r="J67" s="27" t="s">
        <v>16</v>
      </c>
      <c r="K67" s="28"/>
    </row>
    <row r="68" spans="1:11" x14ac:dyDescent="0.25">
      <c r="A68" s="53"/>
      <c r="B68" s="4" t="s">
        <v>46</v>
      </c>
      <c r="C68" s="6" t="s">
        <v>47</v>
      </c>
      <c r="D68" s="6">
        <v>47902009</v>
      </c>
      <c r="E68" s="6">
        <v>47881508</v>
      </c>
      <c r="F68" s="6">
        <v>47902009</v>
      </c>
      <c r="G68" s="7">
        <v>3.379364325204786</v>
      </c>
      <c r="H68" s="7">
        <v>3.3640000000000003</v>
      </c>
      <c r="I68" s="6" t="s">
        <v>334</v>
      </c>
      <c r="J68" s="27" t="s">
        <v>16</v>
      </c>
      <c r="K68" s="28"/>
    </row>
    <row r="69" spans="1:11" x14ac:dyDescent="0.25">
      <c r="A69" s="53"/>
      <c r="B69" s="4" t="s">
        <v>48</v>
      </c>
      <c r="C69" s="6" t="s">
        <v>49</v>
      </c>
      <c r="D69" s="6">
        <v>41018295</v>
      </c>
      <c r="E69" s="6">
        <v>40783753</v>
      </c>
      <c r="F69" s="6">
        <v>41120129</v>
      </c>
      <c r="G69" s="7">
        <v>4.0690255126921508</v>
      </c>
      <c r="H69" s="7">
        <v>4.2700000000000005</v>
      </c>
      <c r="I69" s="6" t="s">
        <v>348</v>
      </c>
      <c r="J69" s="27" t="s">
        <v>16</v>
      </c>
      <c r="K69" s="28"/>
    </row>
    <row r="70" spans="1:11" x14ac:dyDescent="0.25">
      <c r="A70" s="53"/>
      <c r="B70" s="4" t="s">
        <v>50</v>
      </c>
      <c r="C70" s="6" t="s">
        <v>51</v>
      </c>
      <c r="D70" s="6">
        <v>25322843</v>
      </c>
      <c r="E70" s="6">
        <v>25304746</v>
      </c>
      <c r="F70" s="6">
        <v>25322843</v>
      </c>
      <c r="G70" s="7">
        <v>3.5084842290068026</v>
      </c>
      <c r="H70" s="7">
        <v>3.6290000000000004</v>
      </c>
      <c r="I70" s="6" t="s">
        <v>333</v>
      </c>
      <c r="J70" s="27" t="s">
        <v>16</v>
      </c>
      <c r="K70" s="28"/>
    </row>
    <row r="71" spans="1:11" x14ac:dyDescent="0.25">
      <c r="A71" s="53"/>
      <c r="B71" s="4" t="s">
        <v>52</v>
      </c>
      <c r="C71" s="6" t="s">
        <v>51</v>
      </c>
      <c r="D71" s="6">
        <v>30124980</v>
      </c>
      <c r="E71" s="6">
        <v>30013719</v>
      </c>
      <c r="F71" s="6">
        <v>32253524</v>
      </c>
      <c r="G71" s="7">
        <v>4.24</v>
      </c>
      <c r="H71" s="7">
        <v>4.4710000000000001</v>
      </c>
      <c r="I71" s="6" t="s">
        <v>336</v>
      </c>
      <c r="J71" s="27" t="s">
        <v>262</v>
      </c>
      <c r="K71" s="28" t="s">
        <v>267</v>
      </c>
    </row>
    <row r="72" spans="1:11" x14ac:dyDescent="0.25">
      <c r="A72" s="53"/>
      <c r="B72" s="4"/>
      <c r="C72" s="6"/>
      <c r="D72" s="6"/>
      <c r="E72" s="6"/>
      <c r="F72" s="6"/>
      <c r="G72" s="7"/>
      <c r="H72" s="7"/>
      <c r="I72" s="6"/>
      <c r="J72" s="27" t="s">
        <v>264</v>
      </c>
      <c r="K72" s="28" t="s">
        <v>265</v>
      </c>
    </row>
    <row r="73" spans="1:11" x14ac:dyDescent="0.25">
      <c r="A73" s="53"/>
      <c r="B73" s="4"/>
      <c r="C73" s="6"/>
      <c r="D73" s="6"/>
      <c r="E73" s="6"/>
      <c r="F73" s="6"/>
      <c r="G73" s="7"/>
      <c r="H73" s="7"/>
      <c r="I73" s="6"/>
      <c r="J73" s="27" t="s">
        <v>263</v>
      </c>
      <c r="K73" s="28" t="s">
        <v>266</v>
      </c>
    </row>
    <row r="74" spans="1:11" x14ac:dyDescent="0.25">
      <c r="A74" s="53"/>
      <c r="B74" s="4" t="s">
        <v>53</v>
      </c>
      <c r="C74" s="6" t="s">
        <v>51</v>
      </c>
      <c r="D74" s="6">
        <v>36910265</v>
      </c>
      <c r="E74" s="6">
        <v>36910265</v>
      </c>
      <c r="F74" s="6">
        <v>36940718</v>
      </c>
      <c r="G74" s="7">
        <v>3.76</v>
      </c>
      <c r="H74" s="7">
        <v>4.1290000000000004</v>
      </c>
      <c r="I74" s="6" t="s">
        <v>341</v>
      </c>
      <c r="J74" s="27" t="s">
        <v>16</v>
      </c>
      <c r="K74" s="28"/>
    </row>
    <row r="75" spans="1:11" x14ac:dyDescent="0.25">
      <c r="A75" s="53"/>
      <c r="B75" s="4" t="s">
        <v>54</v>
      </c>
      <c r="C75" s="6" t="s">
        <v>55</v>
      </c>
      <c r="D75" s="6">
        <v>38070299</v>
      </c>
      <c r="E75" s="6">
        <v>38070299</v>
      </c>
      <c r="F75" s="6">
        <v>38129712</v>
      </c>
      <c r="G75" s="7">
        <v>4.4501633002072989</v>
      </c>
      <c r="H75" s="7">
        <v>4.5199999999999996</v>
      </c>
      <c r="I75" s="6" t="s">
        <v>330</v>
      </c>
      <c r="J75" s="27" t="s">
        <v>16</v>
      </c>
      <c r="K75" s="28"/>
    </row>
    <row r="76" spans="1:11" x14ac:dyDescent="0.25">
      <c r="A76" s="53"/>
      <c r="B76" s="48" t="s">
        <v>56</v>
      </c>
      <c r="C76" s="9" t="s">
        <v>57</v>
      </c>
      <c r="D76" s="9">
        <v>17390383</v>
      </c>
      <c r="E76" s="9">
        <v>17284551</v>
      </c>
      <c r="F76" s="9">
        <v>18368456</v>
      </c>
      <c r="G76" s="25">
        <v>4.72</v>
      </c>
      <c r="H76" s="25">
        <v>4.7089999999999996</v>
      </c>
      <c r="I76" s="9" t="s">
        <v>337</v>
      </c>
      <c r="J76" s="32" t="s">
        <v>268</v>
      </c>
      <c r="K76" s="28" t="s">
        <v>371</v>
      </c>
    </row>
    <row r="77" spans="1:11" x14ac:dyDescent="0.25">
      <c r="A77" s="24"/>
      <c r="B77" s="49"/>
      <c r="C77" s="11"/>
      <c r="D77" s="11"/>
      <c r="E77" s="11"/>
      <c r="F77" s="11"/>
      <c r="G77" s="12"/>
      <c r="H77" s="12"/>
      <c r="I77" s="11"/>
      <c r="J77" s="33" t="s">
        <v>269</v>
      </c>
      <c r="K77" s="34" t="s">
        <v>372</v>
      </c>
    </row>
    <row r="78" spans="1:11" x14ac:dyDescent="0.25">
      <c r="A78" s="53" t="s">
        <v>58</v>
      </c>
      <c r="B78" s="6" t="s">
        <v>59</v>
      </c>
      <c r="C78" s="14" t="s">
        <v>60</v>
      </c>
      <c r="D78" s="14">
        <v>2562724</v>
      </c>
      <c r="E78" s="14">
        <v>2467225</v>
      </c>
      <c r="F78" s="14">
        <v>2619128</v>
      </c>
      <c r="G78" s="15">
        <v>3.3617504199178385</v>
      </c>
      <c r="H78" s="15">
        <v>3.3480000000000003</v>
      </c>
      <c r="I78" s="14" t="s">
        <v>333</v>
      </c>
      <c r="J78" s="35"/>
      <c r="K78" s="36"/>
    </row>
    <row r="79" spans="1:11" x14ac:dyDescent="0.25">
      <c r="A79" s="53"/>
      <c r="B79" s="6" t="s">
        <v>61</v>
      </c>
      <c r="C79" s="14" t="s">
        <v>60</v>
      </c>
      <c r="D79" s="14">
        <v>15587662</v>
      </c>
      <c r="E79" s="14">
        <v>15583360</v>
      </c>
      <c r="F79" s="14">
        <v>15903821</v>
      </c>
      <c r="G79" s="15">
        <v>3.1796343149567576</v>
      </c>
      <c r="H79" s="15">
        <v>3.2399999999999998</v>
      </c>
      <c r="I79" s="14" t="s">
        <v>342</v>
      </c>
      <c r="J79" s="35" t="s">
        <v>62</v>
      </c>
      <c r="K79" s="36" t="s">
        <v>63</v>
      </c>
    </row>
    <row r="80" spans="1:11" x14ac:dyDescent="0.25">
      <c r="A80" s="53"/>
      <c r="B80" s="6" t="s">
        <v>64</v>
      </c>
      <c r="C80" s="14" t="s">
        <v>60</v>
      </c>
      <c r="D80" s="14">
        <v>20356804</v>
      </c>
      <c r="E80" s="14">
        <v>20344168</v>
      </c>
      <c r="F80" s="14">
        <v>20378160</v>
      </c>
      <c r="G80" s="15">
        <v>3.1285555038560693</v>
      </c>
      <c r="H80" s="15">
        <v>3.238</v>
      </c>
      <c r="I80" s="14" t="s">
        <v>342</v>
      </c>
      <c r="J80" s="35" t="s">
        <v>271</v>
      </c>
      <c r="K80" s="36" t="s">
        <v>273</v>
      </c>
    </row>
    <row r="81" spans="1:11" x14ac:dyDescent="0.25">
      <c r="A81" s="53"/>
      <c r="G81" s="15"/>
      <c r="H81" s="15"/>
      <c r="J81" s="35" t="s">
        <v>270</v>
      </c>
      <c r="K81" s="36" t="s">
        <v>272</v>
      </c>
    </row>
    <row r="82" spans="1:11" x14ac:dyDescent="0.25">
      <c r="A82" s="53"/>
      <c r="B82" s="6" t="s">
        <v>65</v>
      </c>
      <c r="C82" s="6" t="s">
        <v>12</v>
      </c>
      <c r="D82" s="6">
        <v>6932172</v>
      </c>
      <c r="E82" s="6">
        <v>6443943</v>
      </c>
      <c r="F82" s="6">
        <v>7409012</v>
      </c>
      <c r="G82" s="7">
        <v>3.9030552448230598</v>
      </c>
      <c r="H82" s="7">
        <v>4.4690000000000003</v>
      </c>
      <c r="I82" s="6" t="s">
        <v>342</v>
      </c>
      <c r="J82" s="27"/>
      <c r="K82" s="37"/>
    </row>
    <row r="83" spans="1:11" x14ac:dyDescent="0.25">
      <c r="A83" s="53"/>
      <c r="B83" s="6" t="s">
        <v>66</v>
      </c>
      <c r="C83" s="14" t="s">
        <v>19</v>
      </c>
      <c r="D83" s="14">
        <v>3588504</v>
      </c>
      <c r="E83" s="14">
        <v>3587855</v>
      </c>
      <c r="F83" s="14">
        <v>3787131</v>
      </c>
      <c r="G83" s="15">
        <v>3.4697746804593743</v>
      </c>
      <c r="H83" s="15">
        <v>3.4979999999999998</v>
      </c>
      <c r="I83" s="14" t="s">
        <v>338</v>
      </c>
      <c r="J83" s="35"/>
      <c r="K83" s="36"/>
    </row>
    <row r="84" spans="1:11" x14ac:dyDescent="0.25">
      <c r="A84" s="53"/>
      <c r="B84" s="6" t="s">
        <v>67</v>
      </c>
      <c r="C84" s="14" t="s">
        <v>19</v>
      </c>
      <c r="D84" s="14">
        <v>17966671</v>
      </c>
      <c r="E84" s="14">
        <v>17923035</v>
      </c>
      <c r="F84" s="14">
        <v>17973171</v>
      </c>
      <c r="G84" s="15">
        <v>4.04</v>
      </c>
      <c r="H84" s="15">
        <v>4.1390000000000002</v>
      </c>
      <c r="I84" s="14" t="s">
        <v>331</v>
      </c>
      <c r="J84" s="35" t="s">
        <v>68</v>
      </c>
      <c r="K84" s="36" t="s">
        <v>69</v>
      </c>
    </row>
    <row r="85" spans="1:11" x14ac:dyDescent="0.25">
      <c r="A85" s="53"/>
      <c r="B85" s="6" t="s">
        <v>70</v>
      </c>
      <c r="C85" s="14" t="s">
        <v>31</v>
      </c>
      <c r="D85" s="14">
        <v>13354944</v>
      </c>
      <c r="E85" s="14">
        <v>13296650</v>
      </c>
      <c r="F85" s="14">
        <v>13376973</v>
      </c>
      <c r="G85" s="15">
        <v>3.8802823408945049</v>
      </c>
      <c r="H85" s="15">
        <v>3.952</v>
      </c>
      <c r="I85" s="14" t="s">
        <v>342</v>
      </c>
      <c r="J85" s="35"/>
      <c r="K85" s="36"/>
    </row>
    <row r="86" spans="1:11" x14ac:dyDescent="0.25">
      <c r="A86" s="53"/>
      <c r="B86" s="6" t="s">
        <v>71</v>
      </c>
      <c r="C86" s="6" t="s">
        <v>72</v>
      </c>
      <c r="D86" s="6">
        <v>2059127</v>
      </c>
      <c r="E86" s="6">
        <v>2046928</v>
      </c>
      <c r="F86" s="6">
        <v>2175356</v>
      </c>
      <c r="G86" s="7">
        <v>3.1844620970339794</v>
      </c>
      <c r="H86" s="7">
        <v>3.2390000000000003</v>
      </c>
      <c r="I86" s="6" t="s">
        <v>342</v>
      </c>
      <c r="J86" s="27"/>
      <c r="K86" s="37"/>
    </row>
    <row r="87" spans="1:11" x14ac:dyDescent="0.25">
      <c r="A87" s="53"/>
      <c r="B87" s="6" t="s">
        <v>73</v>
      </c>
      <c r="C87" s="14" t="s">
        <v>72</v>
      </c>
      <c r="D87" s="14">
        <v>13288654</v>
      </c>
      <c r="E87" s="14">
        <v>13277117</v>
      </c>
      <c r="F87" s="14">
        <v>13288654</v>
      </c>
      <c r="G87" s="15">
        <v>3.5738630112135761</v>
      </c>
      <c r="H87" s="15">
        <v>3.5990000000000002</v>
      </c>
      <c r="I87" s="14" t="s">
        <v>344</v>
      </c>
      <c r="J87" s="35" t="s">
        <v>74</v>
      </c>
      <c r="K87" s="36" t="s">
        <v>75</v>
      </c>
    </row>
    <row r="88" spans="1:11" x14ac:dyDescent="0.25">
      <c r="A88" s="53"/>
      <c r="B88" s="6" t="s">
        <v>76</v>
      </c>
      <c r="C88" s="14" t="s">
        <v>34</v>
      </c>
      <c r="D88" s="14">
        <v>13414285</v>
      </c>
      <c r="E88" s="14">
        <v>12990872</v>
      </c>
      <c r="F88" s="14">
        <v>13414285</v>
      </c>
      <c r="G88" s="15">
        <v>3.0901766303490881</v>
      </c>
      <c r="H88" s="15">
        <v>3.1040000000000001</v>
      </c>
      <c r="I88" s="14" t="s">
        <v>344</v>
      </c>
      <c r="J88" s="35"/>
      <c r="K88" s="36"/>
    </row>
    <row r="89" spans="1:11" x14ac:dyDescent="0.25">
      <c r="A89" s="53"/>
      <c r="B89" s="6" t="s">
        <v>77</v>
      </c>
      <c r="C89" s="14" t="s">
        <v>78</v>
      </c>
      <c r="D89" s="14">
        <v>31397780</v>
      </c>
      <c r="E89" s="14">
        <v>31280411</v>
      </c>
      <c r="F89" s="14">
        <v>31792393</v>
      </c>
      <c r="G89" s="15">
        <v>3.847314243963214</v>
      </c>
      <c r="H89" s="15">
        <v>4.0090000000000003</v>
      </c>
      <c r="I89" s="14" t="s">
        <v>342</v>
      </c>
      <c r="J89" s="35"/>
      <c r="K89" s="36"/>
    </row>
    <row r="90" spans="1:11" x14ac:dyDescent="0.25">
      <c r="A90" s="53"/>
      <c r="B90" s="6" t="s">
        <v>79</v>
      </c>
      <c r="C90" s="14" t="s">
        <v>39</v>
      </c>
      <c r="D90" s="14">
        <v>12661356</v>
      </c>
      <c r="E90" s="14">
        <v>12315614</v>
      </c>
      <c r="F90" s="14">
        <v>12712269</v>
      </c>
      <c r="G90" s="15">
        <v>3.1599315627667206</v>
      </c>
      <c r="H90" s="15">
        <v>3.1819999999999999</v>
      </c>
      <c r="I90" s="14" t="s">
        <v>338</v>
      </c>
      <c r="J90" s="35"/>
      <c r="K90" s="36"/>
    </row>
    <row r="91" spans="1:11" x14ac:dyDescent="0.25">
      <c r="A91" s="53"/>
      <c r="B91" s="6" t="s">
        <v>80</v>
      </c>
      <c r="C91" s="14" t="s">
        <v>81</v>
      </c>
      <c r="D91" s="14">
        <v>482636</v>
      </c>
      <c r="E91" s="14">
        <v>90141</v>
      </c>
      <c r="F91" s="14">
        <v>483903</v>
      </c>
      <c r="G91" s="15">
        <v>3.0799288757024761</v>
      </c>
      <c r="H91" s="15">
        <v>3.093</v>
      </c>
      <c r="I91" s="14" t="s">
        <v>344</v>
      </c>
      <c r="J91" s="35" t="s">
        <v>278</v>
      </c>
      <c r="K91" s="36" t="s">
        <v>277</v>
      </c>
    </row>
    <row r="92" spans="1:11" x14ac:dyDescent="0.25">
      <c r="A92" s="53"/>
      <c r="G92" s="15"/>
      <c r="H92" s="15"/>
      <c r="J92" s="35" t="s">
        <v>274</v>
      </c>
      <c r="K92" s="36" t="s">
        <v>276</v>
      </c>
    </row>
    <row r="93" spans="1:11" x14ac:dyDescent="0.25">
      <c r="A93" s="53"/>
      <c r="B93" s="6" t="s">
        <v>82</v>
      </c>
      <c r="C93" s="14" t="s">
        <v>49</v>
      </c>
      <c r="D93" s="14">
        <v>7747955</v>
      </c>
      <c r="E93" s="14">
        <v>7462070</v>
      </c>
      <c r="F93" s="14">
        <v>7834774</v>
      </c>
      <c r="G93" s="15">
        <v>3.0128031339263885</v>
      </c>
      <c r="H93" s="15">
        <v>3.0380000000000003</v>
      </c>
      <c r="I93" s="14" t="s">
        <v>330</v>
      </c>
      <c r="J93" s="35"/>
      <c r="K93" s="36"/>
    </row>
    <row r="94" spans="1:11" x14ac:dyDescent="0.25">
      <c r="A94" s="53"/>
      <c r="B94" s="6" t="s">
        <v>83</v>
      </c>
      <c r="C94" s="14" t="s">
        <v>49</v>
      </c>
      <c r="D94" s="14">
        <v>15752800</v>
      </c>
      <c r="E94" s="14">
        <v>15307880</v>
      </c>
      <c r="F94" s="14">
        <v>16033725</v>
      </c>
      <c r="G94" s="15">
        <v>3.228103993061894</v>
      </c>
      <c r="H94" s="15">
        <v>3.3009999999999997</v>
      </c>
      <c r="I94" s="14" t="s">
        <v>342</v>
      </c>
      <c r="J94" s="27" t="s">
        <v>84</v>
      </c>
      <c r="K94" s="37" t="s">
        <v>85</v>
      </c>
    </row>
    <row r="95" spans="1:11" x14ac:dyDescent="0.25">
      <c r="A95" s="53"/>
      <c r="B95" s="6" t="s">
        <v>86</v>
      </c>
      <c r="C95" s="14" t="s">
        <v>51</v>
      </c>
      <c r="D95" s="14">
        <v>1610811</v>
      </c>
      <c r="E95" s="14">
        <v>1309340</v>
      </c>
      <c r="F95" s="14">
        <v>1732672</v>
      </c>
      <c r="G95" s="15">
        <v>3.0264796107544507</v>
      </c>
      <c r="H95" s="15">
        <v>3.0779999999999998</v>
      </c>
      <c r="I95" s="14" t="s">
        <v>342</v>
      </c>
      <c r="J95" s="35"/>
      <c r="K95" s="36"/>
    </row>
    <row r="96" spans="1:11" x14ac:dyDescent="0.25">
      <c r="A96" s="53"/>
      <c r="B96" s="6" t="s">
        <v>87</v>
      </c>
      <c r="C96" s="14" t="s">
        <v>88</v>
      </c>
      <c r="D96" s="14">
        <v>26985890</v>
      </c>
      <c r="E96" s="14">
        <v>26949751</v>
      </c>
      <c r="F96" s="14">
        <v>27107526</v>
      </c>
      <c r="G96" s="15">
        <v>3.2483591346613765</v>
      </c>
      <c r="H96" s="15">
        <v>3.8280000000000003</v>
      </c>
      <c r="I96" s="14" t="s">
        <v>328</v>
      </c>
      <c r="J96" s="35" t="s">
        <v>89</v>
      </c>
      <c r="K96" s="37" t="s">
        <v>90</v>
      </c>
    </row>
    <row r="97" spans="1:11" x14ac:dyDescent="0.25">
      <c r="A97" s="52"/>
      <c r="B97" s="11" t="s">
        <v>91</v>
      </c>
      <c r="C97" s="24" t="s">
        <v>57</v>
      </c>
      <c r="D97" s="24">
        <v>31686981</v>
      </c>
      <c r="E97" s="24">
        <v>31412461</v>
      </c>
      <c r="F97" s="24">
        <v>32095073</v>
      </c>
      <c r="G97" s="17">
        <v>3.0043340987973846</v>
      </c>
      <c r="H97" s="17">
        <v>3.048</v>
      </c>
      <c r="I97" s="24" t="s">
        <v>342</v>
      </c>
      <c r="J97" s="18"/>
      <c r="K97" s="19"/>
    </row>
    <row r="98" spans="1:11" x14ac:dyDescent="0.25">
      <c r="A98" s="51" t="s">
        <v>92</v>
      </c>
      <c r="B98" s="39" t="s">
        <v>93</v>
      </c>
      <c r="C98" s="20" t="s">
        <v>94</v>
      </c>
      <c r="D98" s="20">
        <v>4115493</v>
      </c>
      <c r="E98" s="20">
        <v>4065493</v>
      </c>
      <c r="F98" s="20">
        <v>4165493</v>
      </c>
      <c r="G98" s="21">
        <v>3.1255645713714921</v>
      </c>
      <c r="H98" s="21">
        <v>3.0859999999999999</v>
      </c>
      <c r="I98" s="20" t="s">
        <v>333</v>
      </c>
    </row>
    <row r="99" spans="1:11" x14ac:dyDescent="0.25">
      <c r="A99" s="52"/>
      <c r="B99" s="43" t="s">
        <v>95</v>
      </c>
      <c r="C99" s="22" t="s">
        <v>37</v>
      </c>
      <c r="D99" s="22">
        <v>16167528</v>
      </c>
      <c r="E99" s="22">
        <v>16117528</v>
      </c>
      <c r="F99" s="22">
        <v>16217528</v>
      </c>
      <c r="G99" s="23">
        <v>3.1696423321971747</v>
      </c>
      <c r="H99" s="23">
        <v>3.4340000000000002</v>
      </c>
      <c r="I99" s="22" t="s">
        <v>330</v>
      </c>
      <c r="J99" s="22"/>
      <c r="K99" s="19"/>
    </row>
    <row r="100" spans="1:11" x14ac:dyDescent="0.25">
      <c r="A100" s="26" t="s">
        <v>367</v>
      </c>
    </row>
  </sheetData>
  <mergeCells count="4">
    <mergeCell ref="A1:K1"/>
    <mergeCell ref="A98:A99"/>
    <mergeCell ref="A3:A76"/>
    <mergeCell ref="A78:A97"/>
  </mergeCells>
  <phoneticPr fontId="1" type="noConversion"/>
  <conditionalFormatting sqref="E2:F2">
    <cfRule type="duplicateValues" dxfId="3" priority="3"/>
  </conditionalFormatting>
  <conditionalFormatting sqref="G2">
    <cfRule type="duplicateValues" dxfId="2" priority="2"/>
  </conditionalFormatting>
  <conditionalFormatting sqref="E15:F25">
    <cfRule type="duplicateValues" dxfId="1" priority="1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workbookViewId="0">
      <selection activeCell="D8" sqref="D8"/>
    </sheetView>
  </sheetViews>
  <sheetFormatPr defaultRowHeight="15.75" x14ac:dyDescent="0.15"/>
  <cols>
    <col min="1" max="1" width="9" style="39" customWidth="1"/>
    <col min="2" max="2" width="23.75" style="39" customWidth="1"/>
    <col min="3" max="3" width="9" style="39"/>
    <col min="4" max="4" width="11.25" style="39" customWidth="1"/>
    <col min="5" max="5" width="10" style="39" customWidth="1"/>
    <col min="6" max="6" width="9.5" style="39" customWidth="1"/>
    <col min="7" max="7" width="9" style="39"/>
    <col min="8" max="8" width="9" style="39" customWidth="1"/>
    <col min="9" max="9" width="21.125" style="39" customWidth="1"/>
    <col min="10" max="10" width="14.875" style="8" customWidth="1"/>
    <col min="11" max="11" width="12.75" style="8" customWidth="1"/>
    <col min="12" max="16384" width="9" style="39"/>
  </cols>
  <sheetData>
    <row r="1" spans="1:11" x14ac:dyDescent="0.15">
      <c r="A1" s="54" t="s">
        <v>370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8.75" x14ac:dyDescent="0.15">
      <c r="A2" s="2" t="s">
        <v>366</v>
      </c>
      <c r="B2" s="2" t="s">
        <v>145</v>
      </c>
      <c r="C2" s="2" t="s">
        <v>1</v>
      </c>
      <c r="D2" s="2" t="s">
        <v>2</v>
      </c>
      <c r="E2" s="2" t="s">
        <v>3</v>
      </c>
      <c r="F2" s="2" t="s">
        <v>4</v>
      </c>
      <c r="G2" s="43" t="s">
        <v>144</v>
      </c>
      <c r="H2" s="43" t="s">
        <v>325</v>
      </c>
      <c r="I2" s="43" t="s">
        <v>7</v>
      </c>
      <c r="J2" s="13" t="s">
        <v>143</v>
      </c>
      <c r="K2" s="13" t="s">
        <v>9</v>
      </c>
    </row>
    <row r="3" spans="1:11" x14ac:dyDescent="0.15">
      <c r="A3" s="55" t="s">
        <v>142</v>
      </c>
      <c r="B3" s="42" t="s">
        <v>65</v>
      </c>
      <c r="C3" s="38" t="s">
        <v>12</v>
      </c>
      <c r="D3" s="39">
        <v>6932172</v>
      </c>
      <c r="E3" s="39">
        <v>6932172</v>
      </c>
      <c r="F3" s="39">
        <v>8182258</v>
      </c>
      <c r="G3" s="40">
        <v>7.0103999999999997</v>
      </c>
      <c r="H3" s="40">
        <v>7.3810000000000002</v>
      </c>
      <c r="I3" s="39" t="s">
        <v>355</v>
      </c>
      <c r="J3" s="47" t="s">
        <v>279</v>
      </c>
      <c r="K3" s="47" t="s">
        <v>283</v>
      </c>
    </row>
    <row r="4" spans="1:11" x14ac:dyDescent="0.15">
      <c r="A4" s="56"/>
      <c r="B4" s="42"/>
      <c r="C4" s="41"/>
      <c r="G4" s="40"/>
      <c r="H4" s="40"/>
      <c r="J4" s="47" t="s">
        <v>280</v>
      </c>
      <c r="K4" s="47" t="s">
        <v>284</v>
      </c>
    </row>
    <row r="5" spans="1:11" x14ac:dyDescent="0.15">
      <c r="A5" s="56"/>
      <c r="B5" s="42"/>
      <c r="C5" s="41"/>
      <c r="G5" s="40"/>
      <c r="H5" s="40"/>
      <c r="J5" s="47" t="s">
        <v>281</v>
      </c>
      <c r="K5" s="47" t="s">
        <v>285</v>
      </c>
    </row>
    <row r="6" spans="1:11" x14ac:dyDescent="0.15">
      <c r="A6" s="56"/>
      <c r="B6" s="42"/>
      <c r="C6" s="41"/>
      <c r="G6" s="40"/>
      <c r="H6" s="40"/>
      <c r="J6" s="47" t="s">
        <v>282</v>
      </c>
      <c r="K6" s="47" t="s">
        <v>286</v>
      </c>
    </row>
    <row r="7" spans="1:11" x14ac:dyDescent="0.15">
      <c r="A7" s="56"/>
      <c r="B7" s="42" t="s">
        <v>141</v>
      </c>
      <c r="C7" s="41" t="s">
        <v>12</v>
      </c>
      <c r="D7" s="39">
        <v>11441915</v>
      </c>
      <c r="E7" s="39">
        <v>11441915</v>
      </c>
      <c r="F7" s="39">
        <v>13478452</v>
      </c>
      <c r="G7" s="40">
        <v>3.1678700000000002</v>
      </c>
      <c r="H7" s="40">
        <v>2.6149999999999998</v>
      </c>
      <c r="I7" s="39" t="s">
        <v>335</v>
      </c>
      <c r="J7" s="27" t="s">
        <v>290</v>
      </c>
      <c r="K7" s="27" t="s">
        <v>288</v>
      </c>
    </row>
    <row r="8" spans="1:11" x14ac:dyDescent="0.15">
      <c r="A8" s="56"/>
      <c r="B8" s="42"/>
      <c r="C8" s="41"/>
      <c r="G8" s="40"/>
      <c r="H8" s="40"/>
      <c r="J8" s="27" t="s">
        <v>289</v>
      </c>
      <c r="K8" s="27" t="s">
        <v>287</v>
      </c>
    </row>
    <row r="9" spans="1:11" x14ac:dyDescent="0.15">
      <c r="A9" s="56"/>
      <c r="B9" s="42" t="s">
        <v>140</v>
      </c>
      <c r="C9" s="41" t="s">
        <v>12</v>
      </c>
      <c r="D9" s="39">
        <v>23409673</v>
      </c>
      <c r="E9" s="39">
        <v>23409673</v>
      </c>
      <c r="F9" s="39">
        <v>25971249</v>
      </c>
      <c r="G9" s="40">
        <v>2.8172299999999999</v>
      </c>
      <c r="H9" s="40">
        <v>4.3249999999999993</v>
      </c>
      <c r="I9" s="39" t="s">
        <v>362</v>
      </c>
      <c r="J9" s="47" t="s">
        <v>291</v>
      </c>
      <c r="K9" s="47" t="s">
        <v>295</v>
      </c>
    </row>
    <row r="10" spans="1:11" x14ac:dyDescent="0.15">
      <c r="A10" s="56"/>
      <c r="B10" s="42"/>
      <c r="C10" s="41"/>
      <c r="G10" s="40"/>
      <c r="H10" s="40"/>
      <c r="J10" s="47" t="s">
        <v>292</v>
      </c>
      <c r="K10" s="47" t="s">
        <v>296</v>
      </c>
    </row>
    <row r="11" spans="1:11" x14ac:dyDescent="0.15">
      <c r="A11" s="56"/>
      <c r="B11" s="42"/>
      <c r="C11" s="41"/>
      <c r="G11" s="40"/>
      <c r="H11" s="40"/>
      <c r="J11" s="47" t="s">
        <v>293</v>
      </c>
      <c r="K11" s="47" t="s">
        <v>297</v>
      </c>
    </row>
    <row r="12" spans="1:11" x14ac:dyDescent="0.15">
      <c r="A12" s="56"/>
      <c r="B12" s="42"/>
      <c r="C12" s="41"/>
      <c r="G12" s="40"/>
      <c r="H12" s="40"/>
      <c r="J12" s="47" t="s">
        <v>294</v>
      </c>
      <c r="K12" s="47" t="s">
        <v>298</v>
      </c>
    </row>
    <row r="13" spans="1:11" x14ac:dyDescent="0.15">
      <c r="A13" s="56"/>
      <c r="B13" s="42" t="s">
        <v>139</v>
      </c>
      <c r="C13" s="39" t="s">
        <v>100</v>
      </c>
      <c r="D13" s="39">
        <v>11685599</v>
      </c>
      <c r="E13" s="39">
        <v>11685599</v>
      </c>
      <c r="F13" s="39">
        <v>12075741</v>
      </c>
      <c r="G13" s="40">
        <v>5.2638400000000001</v>
      </c>
      <c r="H13" s="40">
        <v>4.8129999999999997</v>
      </c>
      <c r="I13" s="39" t="s">
        <v>354</v>
      </c>
      <c r="J13" s="27" t="s">
        <v>326</v>
      </c>
      <c r="K13" s="27" t="s">
        <v>301</v>
      </c>
    </row>
    <row r="14" spans="1:11" x14ac:dyDescent="0.15">
      <c r="A14" s="56"/>
      <c r="B14" s="42"/>
      <c r="G14" s="40"/>
      <c r="H14" s="40"/>
      <c r="J14" s="27" t="s">
        <v>299</v>
      </c>
      <c r="K14" s="27" t="s">
        <v>300</v>
      </c>
    </row>
    <row r="15" spans="1:11" x14ac:dyDescent="0.15">
      <c r="A15" s="56"/>
      <c r="B15" s="42" t="s">
        <v>138</v>
      </c>
      <c r="C15" s="39" t="s">
        <v>23</v>
      </c>
      <c r="D15" s="39">
        <v>2335746</v>
      </c>
      <c r="E15" s="39">
        <v>568294</v>
      </c>
      <c r="F15" s="39">
        <v>3155611</v>
      </c>
      <c r="G15" s="40">
        <v>5.9665499999999998</v>
      </c>
      <c r="H15" s="40">
        <v>4.3520000000000003</v>
      </c>
      <c r="I15" s="39" t="s">
        <v>356</v>
      </c>
      <c r="J15" s="47" t="s">
        <v>302</v>
      </c>
      <c r="K15" s="47" t="s">
        <v>307</v>
      </c>
    </row>
    <row r="16" spans="1:11" x14ac:dyDescent="0.15">
      <c r="A16" s="56"/>
      <c r="B16" s="42"/>
      <c r="G16" s="40"/>
      <c r="H16" s="40"/>
      <c r="J16" s="47" t="s">
        <v>303</v>
      </c>
      <c r="K16" s="47" t="s">
        <v>275</v>
      </c>
    </row>
    <row r="17" spans="1:11" x14ac:dyDescent="0.15">
      <c r="A17" s="56"/>
      <c r="B17" s="42"/>
      <c r="G17" s="40"/>
      <c r="H17" s="40"/>
      <c r="J17" s="47" t="s">
        <v>304</v>
      </c>
      <c r="K17" s="47" t="s">
        <v>308</v>
      </c>
    </row>
    <row r="18" spans="1:11" x14ac:dyDescent="0.15">
      <c r="A18" s="56"/>
      <c r="B18" s="42"/>
      <c r="G18" s="40"/>
      <c r="H18" s="40"/>
      <c r="J18" s="47" t="s">
        <v>305</v>
      </c>
      <c r="K18" s="47" t="s">
        <v>309</v>
      </c>
    </row>
    <row r="19" spans="1:11" x14ac:dyDescent="0.15">
      <c r="A19" s="56"/>
      <c r="B19" s="42"/>
      <c r="G19" s="40"/>
      <c r="H19" s="40"/>
      <c r="J19" s="47" t="s">
        <v>306</v>
      </c>
      <c r="K19" s="47" t="s">
        <v>310</v>
      </c>
    </row>
    <row r="20" spans="1:11" x14ac:dyDescent="0.15">
      <c r="A20" s="56"/>
      <c r="B20" s="42" t="s">
        <v>137</v>
      </c>
      <c r="C20" s="39" t="s">
        <v>23</v>
      </c>
      <c r="D20" s="39">
        <v>15534495</v>
      </c>
      <c r="E20" s="39">
        <v>15534495</v>
      </c>
      <c r="F20" s="39">
        <v>16389270</v>
      </c>
      <c r="G20" s="40">
        <v>5.6148899999999999</v>
      </c>
      <c r="H20" s="40">
        <v>4.476</v>
      </c>
      <c r="I20" s="39" t="s">
        <v>351</v>
      </c>
      <c r="J20" s="27" t="s">
        <v>158</v>
      </c>
      <c r="K20" s="27" t="s">
        <v>156</v>
      </c>
    </row>
    <row r="21" spans="1:11" x14ac:dyDescent="0.15">
      <c r="A21" s="56"/>
      <c r="B21" s="42"/>
      <c r="G21" s="40"/>
      <c r="H21" s="40"/>
      <c r="J21" s="27" t="s">
        <v>159</v>
      </c>
      <c r="K21" s="27" t="s">
        <v>154</v>
      </c>
    </row>
    <row r="22" spans="1:11" x14ac:dyDescent="0.15">
      <c r="A22" s="56"/>
      <c r="B22" s="42"/>
      <c r="G22" s="40"/>
      <c r="H22" s="40"/>
      <c r="J22" s="27" t="s">
        <v>157</v>
      </c>
      <c r="K22" s="27" t="s">
        <v>155</v>
      </c>
    </row>
    <row r="23" spans="1:11" x14ac:dyDescent="0.15">
      <c r="A23" s="56"/>
      <c r="B23" s="42" t="s">
        <v>136</v>
      </c>
      <c r="C23" s="39" t="s">
        <v>28</v>
      </c>
      <c r="D23" s="39">
        <v>3371354</v>
      </c>
      <c r="E23" s="39">
        <v>2448863</v>
      </c>
      <c r="F23" s="39">
        <v>4414959</v>
      </c>
      <c r="G23" s="40">
        <v>5.0026200000000003</v>
      </c>
      <c r="H23" s="40">
        <v>6.3229999999999995</v>
      </c>
      <c r="I23" s="39" t="s">
        <v>345</v>
      </c>
      <c r="J23" s="27" t="s">
        <v>135</v>
      </c>
      <c r="K23" s="27" t="s">
        <v>134</v>
      </c>
    </row>
    <row r="24" spans="1:11" x14ac:dyDescent="0.15">
      <c r="A24" s="56"/>
      <c r="B24" s="42" t="s">
        <v>133</v>
      </c>
      <c r="C24" s="39" t="s">
        <v>28</v>
      </c>
      <c r="D24" s="39">
        <v>19630281</v>
      </c>
      <c r="E24" s="39">
        <v>19630281</v>
      </c>
      <c r="F24" s="39">
        <v>20815553</v>
      </c>
      <c r="G24" s="40">
        <v>5.38</v>
      </c>
      <c r="H24" s="40">
        <v>5.01</v>
      </c>
      <c r="I24" s="8" t="s">
        <v>357</v>
      </c>
      <c r="J24" s="47" t="s">
        <v>166</v>
      </c>
      <c r="K24" s="47" t="s">
        <v>167</v>
      </c>
    </row>
    <row r="25" spans="1:11" x14ac:dyDescent="0.15">
      <c r="A25" s="56"/>
      <c r="B25" s="42"/>
      <c r="G25" s="40"/>
      <c r="H25" s="40"/>
      <c r="I25" s="8"/>
      <c r="J25" s="47" t="s">
        <v>165</v>
      </c>
      <c r="K25" s="47" t="s">
        <v>168</v>
      </c>
    </row>
    <row r="26" spans="1:11" x14ac:dyDescent="0.15">
      <c r="A26" s="56"/>
      <c r="B26" s="42"/>
      <c r="G26" s="40"/>
      <c r="H26" s="40"/>
      <c r="I26" s="8"/>
      <c r="J26" s="47" t="s">
        <v>164</v>
      </c>
      <c r="K26" s="47" t="s">
        <v>169</v>
      </c>
    </row>
    <row r="27" spans="1:11" x14ac:dyDescent="0.15">
      <c r="A27" s="56"/>
      <c r="B27" s="42"/>
      <c r="G27" s="40"/>
      <c r="H27" s="40"/>
      <c r="I27" s="8"/>
      <c r="J27" s="47" t="s">
        <v>163</v>
      </c>
      <c r="K27" s="47" t="s">
        <v>170</v>
      </c>
    </row>
    <row r="28" spans="1:11" x14ac:dyDescent="0.15">
      <c r="A28" s="56"/>
      <c r="B28" s="42"/>
      <c r="G28" s="40"/>
      <c r="H28" s="40"/>
      <c r="I28" s="8"/>
      <c r="J28" s="47" t="s">
        <v>162</v>
      </c>
      <c r="K28" s="47" t="s">
        <v>170</v>
      </c>
    </row>
    <row r="29" spans="1:11" x14ac:dyDescent="0.15">
      <c r="A29" s="56"/>
      <c r="B29" s="42"/>
      <c r="G29" s="40"/>
      <c r="H29" s="40"/>
      <c r="I29" s="8"/>
      <c r="J29" s="47" t="s">
        <v>161</v>
      </c>
      <c r="K29" s="47" t="s">
        <v>171</v>
      </c>
    </row>
    <row r="30" spans="1:11" x14ac:dyDescent="0.15">
      <c r="A30" s="56"/>
      <c r="B30" s="42" t="s">
        <v>132</v>
      </c>
      <c r="C30" s="39" t="s">
        <v>28</v>
      </c>
      <c r="D30" s="39">
        <v>23495968</v>
      </c>
      <c r="E30" s="39">
        <v>23362162</v>
      </c>
      <c r="F30" s="39">
        <v>23495968</v>
      </c>
      <c r="G30" s="40">
        <v>5.13</v>
      </c>
      <c r="H30" s="40">
        <v>3.75</v>
      </c>
      <c r="I30" s="39" t="s">
        <v>363</v>
      </c>
      <c r="J30" s="47" t="s">
        <v>188</v>
      </c>
      <c r="K30" s="47" t="s">
        <v>197</v>
      </c>
    </row>
    <row r="31" spans="1:11" x14ac:dyDescent="0.15">
      <c r="A31" s="56"/>
      <c r="B31" s="42"/>
      <c r="G31" s="40"/>
      <c r="H31" s="40"/>
      <c r="J31" s="47" t="s">
        <v>187</v>
      </c>
      <c r="K31" s="47" t="s">
        <v>189</v>
      </c>
    </row>
    <row r="32" spans="1:11" x14ac:dyDescent="0.15">
      <c r="A32" s="56"/>
      <c r="B32" s="42"/>
      <c r="G32" s="40"/>
      <c r="H32" s="40"/>
      <c r="J32" s="47" t="s">
        <v>186</v>
      </c>
      <c r="K32" s="47" t="s">
        <v>191</v>
      </c>
    </row>
    <row r="33" spans="1:11" x14ac:dyDescent="0.15">
      <c r="A33" s="56"/>
      <c r="B33" s="42"/>
      <c r="G33" s="40"/>
      <c r="H33" s="40"/>
      <c r="J33" s="47" t="s">
        <v>185</v>
      </c>
      <c r="K33" s="47" t="s">
        <v>193</v>
      </c>
    </row>
    <row r="34" spans="1:11" x14ac:dyDescent="0.15">
      <c r="A34" s="56"/>
      <c r="B34" s="42"/>
      <c r="G34" s="40"/>
      <c r="H34" s="40"/>
      <c r="J34" s="47" t="s">
        <v>184</v>
      </c>
      <c r="K34" s="47" t="s">
        <v>195</v>
      </c>
    </row>
    <row r="35" spans="1:11" x14ac:dyDescent="0.15">
      <c r="A35" s="56"/>
      <c r="B35" s="42" t="s">
        <v>131</v>
      </c>
      <c r="C35" s="39" t="s">
        <v>31</v>
      </c>
      <c r="D35" s="39">
        <v>501251</v>
      </c>
      <c r="E35" s="39">
        <v>501251</v>
      </c>
      <c r="F35" s="39">
        <v>1579194</v>
      </c>
      <c r="G35" s="40">
        <v>3.2700100000000001</v>
      </c>
      <c r="H35" s="40">
        <v>3.0979999999999999</v>
      </c>
      <c r="I35" s="39" t="s">
        <v>352</v>
      </c>
      <c r="J35" s="27" t="s">
        <v>16</v>
      </c>
      <c r="K35" s="27"/>
    </row>
    <row r="36" spans="1:11" x14ac:dyDescent="0.15">
      <c r="A36" s="56"/>
      <c r="B36" s="42" t="s">
        <v>35</v>
      </c>
      <c r="C36" s="39" t="s">
        <v>34</v>
      </c>
      <c r="D36" s="39">
        <v>8985295</v>
      </c>
      <c r="E36" s="39">
        <v>8505452</v>
      </c>
      <c r="F36" s="39">
        <v>10091847</v>
      </c>
      <c r="G36" s="40">
        <v>4.1520799999999998</v>
      </c>
      <c r="H36" s="40">
        <v>6.0460000000000003</v>
      </c>
      <c r="I36" s="39" t="s">
        <v>350</v>
      </c>
      <c r="J36" s="27" t="s">
        <v>130</v>
      </c>
      <c r="K36" s="27" t="s">
        <v>129</v>
      </c>
    </row>
    <row r="37" spans="1:11" x14ac:dyDescent="0.15">
      <c r="A37" s="56"/>
      <c r="B37" s="42" t="s">
        <v>128</v>
      </c>
      <c r="C37" s="39" t="s">
        <v>37</v>
      </c>
      <c r="D37" s="39">
        <v>13273350</v>
      </c>
      <c r="E37" s="39">
        <v>11639365</v>
      </c>
      <c r="F37" s="39">
        <v>13273350</v>
      </c>
      <c r="G37" s="40">
        <v>5.2401099999999996</v>
      </c>
      <c r="H37" s="40">
        <v>6.125</v>
      </c>
      <c r="I37" s="39" t="s">
        <v>345</v>
      </c>
      <c r="J37" s="47" t="s">
        <v>235</v>
      </c>
      <c r="K37" s="47" t="s">
        <v>245</v>
      </c>
    </row>
    <row r="38" spans="1:11" x14ac:dyDescent="0.15">
      <c r="A38" s="56"/>
      <c r="B38" s="42"/>
      <c r="G38" s="40"/>
      <c r="H38" s="40"/>
      <c r="J38" s="47" t="s">
        <v>234</v>
      </c>
      <c r="K38" s="47" t="s">
        <v>244</v>
      </c>
    </row>
    <row r="39" spans="1:11" x14ac:dyDescent="0.15">
      <c r="A39" s="56"/>
      <c r="B39" s="42"/>
      <c r="G39" s="40"/>
      <c r="H39" s="40"/>
      <c r="J39" s="47" t="s">
        <v>233</v>
      </c>
      <c r="K39" s="47" t="s">
        <v>243</v>
      </c>
    </row>
    <row r="40" spans="1:11" x14ac:dyDescent="0.15">
      <c r="A40" s="56"/>
      <c r="B40" s="42"/>
      <c r="G40" s="40"/>
      <c r="H40" s="40"/>
      <c r="J40" s="47" t="s">
        <v>231</v>
      </c>
      <c r="K40" s="47" t="s">
        <v>241</v>
      </c>
    </row>
    <row r="41" spans="1:11" x14ac:dyDescent="0.15">
      <c r="A41" s="56"/>
      <c r="B41" s="42"/>
      <c r="G41" s="40"/>
      <c r="H41" s="40"/>
      <c r="J41" s="47" t="s">
        <v>230</v>
      </c>
      <c r="K41" s="47" t="s">
        <v>240</v>
      </c>
    </row>
    <row r="42" spans="1:11" x14ac:dyDescent="0.15">
      <c r="A42" s="56"/>
      <c r="B42" s="42"/>
      <c r="G42" s="40"/>
      <c r="H42" s="40"/>
      <c r="J42" s="47" t="s">
        <v>229</v>
      </c>
      <c r="K42" s="47" t="s">
        <v>240</v>
      </c>
    </row>
    <row r="43" spans="1:11" x14ac:dyDescent="0.15">
      <c r="A43" s="56"/>
      <c r="B43" s="42"/>
      <c r="G43" s="40"/>
      <c r="H43" s="40"/>
      <c r="J43" s="47" t="s">
        <v>228</v>
      </c>
      <c r="K43" s="47" t="s">
        <v>239</v>
      </c>
    </row>
    <row r="44" spans="1:11" x14ac:dyDescent="0.15">
      <c r="A44" s="56"/>
      <c r="B44" s="42"/>
      <c r="G44" s="40"/>
      <c r="H44" s="40"/>
      <c r="J44" s="47" t="s">
        <v>227</v>
      </c>
      <c r="K44" s="47" t="s">
        <v>238</v>
      </c>
    </row>
    <row r="45" spans="1:11" x14ac:dyDescent="0.15">
      <c r="A45" s="56"/>
      <c r="B45" s="42"/>
      <c r="G45" s="40"/>
      <c r="H45" s="40"/>
      <c r="J45" s="47" t="s">
        <v>226</v>
      </c>
      <c r="K45" s="47" t="s">
        <v>311</v>
      </c>
    </row>
    <row r="46" spans="1:11" x14ac:dyDescent="0.15">
      <c r="A46" s="56"/>
      <c r="B46" s="42"/>
      <c r="G46" s="40"/>
      <c r="H46" s="40"/>
      <c r="J46" s="47" t="s">
        <v>225</v>
      </c>
      <c r="K46" s="47" t="s">
        <v>236</v>
      </c>
    </row>
    <row r="47" spans="1:11" x14ac:dyDescent="0.15">
      <c r="A47" s="56"/>
      <c r="B47" s="42" t="s">
        <v>77</v>
      </c>
      <c r="C47" s="39" t="s">
        <v>78</v>
      </c>
      <c r="D47" s="39">
        <v>31397780</v>
      </c>
      <c r="E47" s="39">
        <v>30661223</v>
      </c>
      <c r="F47" s="39">
        <v>31397780</v>
      </c>
      <c r="G47" s="40">
        <v>3.9150700000000001</v>
      </c>
      <c r="H47" s="40">
        <v>5.6269999999999998</v>
      </c>
      <c r="I47" s="39" t="s">
        <v>342</v>
      </c>
      <c r="J47" s="27" t="s">
        <v>16</v>
      </c>
      <c r="K47" s="27"/>
    </row>
    <row r="48" spans="1:11" x14ac:dyDescent="0.15">
      <c r="A48" s="56"/>
      <c r="B48" s="42" t="s">
        <v>38</v>
      </c>
      <c r="C48" s="39" t="s">
        <v>39</v>
      </c>
      <c r="D48" s="39">
        <v>39783194</v>
      </c>
      <c r="E48" s="39">
        <v>39783194</v>
      </c>
      <c r="F48" s="39">
        <v>41769858</v>
      </c>
      <c r="G48" s="40">
        <v>4.07857</v>
      </c>
      <c r="H48" s="40">
        <v>5.2670000000000003</v>
      </c>
      <c r="I48" s="39" t="s">
        <v>358</v>
      </c>
      <c r="J48" s="27" t="s">
        <v>127</v>
      </c>
      <c r="K48" s="27" t="s">
        <v>126</v>
      </c>
    </row>
    <row r="49" spans="1:11" x14ac:dyDescent="0.15">
      <c r="A49" s="56"/>
      <c r="B49" s="42" t="s">
        <v>125</v>
      </c>
      <c r="C49" s="39" t="s">
        <v>39</v>
      </c>
      <c r="D49" s="39">
        <v>43919691</v>
      </c>
      <c r="E49" s="39">
        <v>43919691</v>
      </c>
      <c r="F49" s="39">
        <v>44656670</v>
      </c>
      <c r="G49" s="40">
        <v>5.3626899999999997</v>
      </c>
      <c r="H49" s="40">
        <v>5.8719999999999999</v>
      </c>
      <c r="I49" s="39" t="s">
        <v>352</v>
      </c>
      <c r="J49" s="27" t="s">
        <v>16</v>
      </c>
      <c r="K49" s="27"/>
    </row>
    <row r="50" spans="1:11" x14ac:dyDescent="0.15">
      <c r="A50" s="56"/>
      <c r="B50" s="42" t="s">
        <v>124</v>
      </c>
      <c r="C50" s="39" t="s">
        <v>51</v>
      </c>
      <c r="D50" s="39">
        <v>4824525</v>
      </c>
      <c r="E50" s="39">
        <v>4824525</v>
      </c>
      <c r="F50" s="39">
        <v>5300250</v>
      </c>
      <c r="G50" s="40">
        <v>3.5062500000000001</v>
      </c>
      <c r="H50" s="40">
        <v>2.391</v>
      </c>
      <c r="I50" s="39" t="s">
        <v>348</v>
      </c>
      <c r="J50" s="27" t="s">
        <v>16</v>
      </c>
      <c r="K50" s="27"/>
    </row>
    <row r="51" spans="1:11" x14ac:dyDescent="0.15">
      <c r="A51" s="56"/>
      <c r="B51" s="42" t="s">
        <v>123</v>
      </c>
      <c r="C51" s="39" t="s">
        <v>51</v>
      </c>
      <c r="D51" s="39">
        <v>30013719</v>
      </c>
      <c r="E51" s="39">
        <v>30013719</v>
      </c>
      <c r="F51" s="39">
        <v>32994356</v>
      </c>
      <c r="G51" s="40">
        <v>3.2323200000000001</v>
      </c>
      <c r="H51" s="40">
        <v>3.4990000000000001</v>
      </c>
      <c r="I51" s="39" t="s">
        <v>364</v>
      </c>
      <c r="J51" s="27" t="s">
        <v>312</v>
      </c>
      <c r="K51" s="32" t="s">
        <v>313</v>
      </c>
    </row>
    <row r="52" spans="1:11" x14ac:dyDescent="0.15">
      <c r="A52" s="56"/>
      <c r="B52" s="42"/>
      <c r="G52" s="40"/>
      <c r="H52" s="40"/>
      <c r="J52" s="27" t="s">
        <v>264</v>
      </c>
      <c r="K52" s="32" t="s">
        <v>265</v>
      </c>
    </row>
    <row r="53" spans="1:11" x14ac:dyDescent="0.15">
      <c r="A53" s="56"/>
      <c r="B53" s="42"/>
      <c r="G53" s="40"/>
      <c r="H53" s="40"/>
      <c r="J53" s="27" t="s">
        <v>263</v>
      </c>
      <c r="K53" s="32" t="s">
        <v>266</v>
      </c>
    </row>
    <row r="54" spans="1:11" x14ac:dyDescent="0.15">
      <c r="A54" s="57"/>
      <c r="B54" s="45" t="s">
        <v>56</v>
      </c>
      <c r="C54" s="43" t="s">
        <v>57</v>
      </c>
      <c r="D54" s="43">
        <v>17390383</v>
      </c>
      <c r="E54" s="43">
        <v>13551211</v>
      </c>
      <c r="F54" s="43">
        <v>17390383</v>
      </c>
      <c r="G54" s="44">
        <v>4.6109999999999998</v>
      </c>
      <c r="H54" s="44">
        <v>4.6500000000000004</v>
      </c>
      <c r="I54" s="43" t="s">
        <v>353</v>
      </c>
      <c r="J54" s="33" t="s">
        <v>122</v>
      </c>
      <c r="K54" s="33" t="s">
        <v>121</v>
      </c>
    </row>
    <row r="55" spans="1:11" x14ac:dyDescent="0.15">
      <c r="A55" s="55" t="s">
        <v>58</v>
      </c>
      <c r="B55" s="39" t="s">
        <v>120</v>
      </c>
      <c r="C55" s="39" t="s">
        <v>119</v>
      </c>
      <c r="D55" s="39">
        <v>20488987</v>
      </c>
      <c r="E55" s="39">
        <v>20428026</v>
      </c>
      <c r="F55" s="39">
        <v>20488987</v>
      </c>
      <c r="G55" s="40">
        <v>3.51</v>
      </c>
      <c r="H55" s="40">
        <v>2.33</v>
      </c>
      <c r="I55" s="39" t="s">
        <v>349</v>
      </c>
      <c r="J55" s="27" t="s">
        <v>118</v>
      </c>
      <c r="K55" s="27" t="s">
        <v>117</v>
      </c>
    </row>
    <row r="56" spans="1:11" x14ac:dyDescent="0.15">
      <c r="A56" s="56"/>
      <c r="B56" s="39" t="s">
        <v>15</v>
      </c>
      <c r="C56" s="39" t="s">
        <v>12</v>
      </c>
      <c r="D56" s="39">
        <v>17448094</v>
      </c>
      <c r="E56" s="39">
        <v>17448094</v>
      </c>
      <c r="F56" s="39">
        <v>17529460</v>
      </c>
      <c r="G56" s="40">
        <v>6.1306500000000002</v>
      </c>
      <c r="H56" s="40">
        <v>5.2330000000000005</v>
      </c>
      <c r="I56" s="39" t="s">
        <v>333</v>
      </c>
      <c r="J56" s="27"/>
      <c r="K56" s="27"/>
    </row>
    <row r="57" spans="1:11" x14ac:dyDescent="0.15">
      <c r="A57" s="56"/>
      <c r="B57" s="39" t="s">
        <v>116</v>
      </c>
      <c r="C57" s="39" t="s">
        <v>23</v>
      </c>
      <c r="D57" s="39">
        <v>19645365</v>
      </c>
      <c r="E57" s="39">
        <v>19483604</v>
      </c>
      <c r="F57" s="39">
        <v>19821482</v>
      </c>
      <c r="G57" s="40">
        <v>2.86809</v>
      </c>
      <c r="H57" s="40">
        <v>3.1970000000000001</v>
      </c>
      <c r="I57" s="39" t="s">
        <v>342</v>
      </c>
      <c r="J57" s="27" t="s">
        <v>317</v>
      </c>
      <c r="K57" s="27" t="s">
        <v>316</v>
      </c>
    </row>
    <row r="58" spans="1:11" x14ac:dyDescent="0.15">
      <c r="A58" s="56"/>
      <c r="G58" s="40"/>
      <c r="H58" s="40"/>
      <c r="J58" s="27" t="s">
        <v>314</v>
      </c>
      <c r="K58" s="27" t="s">
        <v>315</v>
      </c>
    </row>
    <row r="59" spans="1:11" x14ac:dyDescent="0.15">
      <c r="A59" s="56"/>
      <c r="B59" s="39" t="s">
        <v>115</v>
      </c>
      <c r="C59" s="39" t="s">
        <v>31</v>
      </c>
      <c r="D59" s="39">
        <v>10098357</v>
      </c>
      <c r="E59" s="39">
        <v>10056919</v>
      </c>
      <c r="F59" s="39">
        <v>10109310</v>
      </c>
      <c r="G59" s="40">
        <v>3.2257699999999998</v>
      </c>
      <c r="H59" s="40">
        <v>2.0660000000000003</v>
      </c>
      <c r="I59" s="39" t="s">
        <v>342</v>
      </c>
      <c r="J59" s="27"/>
      <c r="K59" s="27"/>
    </row>
    <row r="60" spans="1:11" x14ac:dyDescent="0.15">
      <c r="A60" s="56"/>
      <c r="B60" s="39" t="s">
        <v>32</v>
      </c>
      <c r="C60" s="39" t="s">
        <v>31</v>
      </c>
      <c r="D60" s="39">
        <v>16678307</v>
      </c>
      <c r="E60" s="39">
        <v>16644403</v>
      </c>
      <c r="F60" s="39">
        <v>16696772</v>
      </c>
      <c r="G60" s="40">
        <v>4.6970299999999998</v>
      </c>
      <c r="H60" s="40">
        <v>4.806</v>
      </c>
      <c r="I60" s="39" t="s">
        <v>328</v>
      </c>
      <c r="J60" s="47" t="s">
        <v>213</v>
      </c>
      <c r="K60" s="47" t="s">
        <v>319</v>
      </c>
    </row>
    <row r="61" spans="1:11" x14ac:dyDescent="0.15">
      <c r="A61" s="56"/>
      <c r="G61" s="40"/>
      <c r="H61" s="40"/>
      <c r="J61" s="47" t="s">
        <v>212</v>
      </c>
      <c r="K61" s="47" t="s">
        <v>219</v>
      </c>
    </row>
    <row r="62" spans="1:11" x14ac:dyDescent="0.15">
      <c r="A62" s="56"/>
      <c r="G62" s="40"/>
      <c r="H62" s="40"/>
      <c r="J62" s="47" t="s">
        <v>211</v>
      </c>
      <c r="K62" s="47" t="s">
        <v>218</v>
      </c>
    </row>
    <row r="63" spans="1:11" x14ac:dyDescent="0.15">
      <c r="A63" s="56"/>
      <c r="G63" s="40"/>
      <c r="H63" s="40"/>
      <c r="J63" s="47" t="s">
        <v>210</v>
      </c>
      <c r="K63" s="47" t="s">
        <v>318</v>
      </c>
    </row>
    <row r="64" spans="1:11" x14ac:dyDescent="0.15">
      <c r="A64" s="56"/>
      <c r="B64" s="39" t="s">
        <v>114</v>
      </c>
      <c r="C64" s="39" t="s">
        <v>34</v>
      </c>
      <c r="D64" s="39">
        <v>2580885</v>
      </c>
      <c r="E64" s="39">
        <v>2580885</v>
      </c>
      <c r="F64" s="39">
        <v>3280466</v>
      </c>
      <c r="G64" s="40">
        <v>3.6660400000000002</v>
      </c>
      <c r="H64" s="40">
        <v>4.5590000000000002</v>
      </c>
      <c r="I64" s="39" t="s">
        <v>333</v>
      </c>
      <c r="J64" s="27" t="s">
        <v>113</v>
      </c>
      <c r="K64" s="27" t="s">
        <v>112</v>
      </c>
    </row>
    <row r="65" spans="1:11" x14ac:dyDescent="0.15">
      <c r="A65" s="56"/>
      <c r="B65" s="39" t="s">
        <v>111</v>
      </c>
      <c r="C65" s="39" t="s">
        <v>34</v>
      </c>
      <c r="D65" s="39">
        <v>30668190</v>
      </c>
      <c r="E65" s="39">
        <v>30496091</v>
      </c>
      <c r="F65" s="39">
        <v>30687829</v>
      </c>
      <c r="G65" s="40">
        <v>5.2296300000000002</v>
      </c>
      <c r="H65" s="40">
        <v>3.5749999999999997</v>
      </c>
      <c r="I65" s="39" t="s">
        <v>344</v>
      </c>
      <c r="J65" s="27"/>
      <c r="K65" s="27"/>
    </row>
    <row r="66" spans="1:11" x14ac:dyDescent="0.15">
      <c r="A66" s="56"/>
      <c r="B66" s="39" t="s">
        <v>110</v>
      </c>
      <c r="C66" s="39" t="s">
        <v>44</v>
      </c>
      <c r="D66" s="39">
        <v>1380050</v>
      </c>
      <c r="E66" s="39">
        <v>1241778</v>
      </c>
      <c r="F66" s="39">
        <v>1381475</v>
      </c>
      <c r="G66" s="40">
        <v>3.61469</v>
      </c>
      <c r="H66" s="40">
        <v>2.3929999999999998</v>
      </c>
      <c r="I66" s="39" t="s">
        <v>328</v>
      </c>
      <c r="J66" s="27" t="s">
        <v>109</v>
      </c>
      <c r="K66" s="27" t="s">
        <v>108</v>
      </c>
    </row>
    <row r="67" spans="1:11" x14ac:dyDescent="0.15">
      <c r="A67" s="56"/>
      <c r="B67" s="39" t="s">
        <v>107</v>
      </c>
      <c r="C67" s="39" t="s">
        <v>44</v>
      </c>
      <c r="D67" s="39">
        <v>23409104</v>
      </c>
      <c r="E67" s="39">
        <v>23289612</v>
      </c>
      <c r="F67" s="39">
        <v>23418438</v>
      </c>
      <c r="G67" s="40">
        <v>2.61558</v>
      </c>
      <c r="H67" s="40">
        <v>2.242</v>
      </c>
      <c r="I67" s="39" t="s">
        <v>330</v>
      </c>
      <c r="J67" s="27"/>
      <c r="K67" s="27"/>
    </row>
    <row r="68" spans="1:11" x14ac:dyDescent="0.15">
      <c r="A68" s="56"/>
      <c r="B68" s="41" t="s">
        <v>80</v>
      </c>
      <c r="C68" s="41" t="s">
        <v>81</v>
      </c>
      <c r="D68" s="41">
        <v>482636</v>
      </c>
      <c r="E68" s="41">
        <v>90141</v>
      </c>
      <c r="F68" s="41">
        <v>483903</v>
      </c>
      <c r="G68" s="46">
        <v>4.4603599999999997</v>
      </c>
      <c r="H68" s="46">
        <v>4.1619999999999999</v>
      </c>
      <c r="I68" s="41" t="s">
        <v>365</v>
      </c>
      <c r="J68" s="32" t="s">
        <v>327</v>
      </c>
      <c r="K68" s="32" t="s">
        <v>320</v>
      </c>
    </row>
    <row r="69" spans="1:11" x14ac:dyDescent="0.15">
      <c r="A69" s="56"/>
      <c r="B69" s="41"/>
      <c r="C69" s="41"/>
      <c r="D69" s="41"/>
      <c r="E69" s="41"/>
      <c r="F69" s="41"/>
      <c r="G69" s="46"/>
      <c r="H69" s="46"/>
      <c r="I69" s="41"/>
      <c r="J69" s="32" t="s">
        <v>274</v>
      </c>
      <c r="K69" s="32" t="s">
        <v>276</v>
      </c>
    </row>
    <row r="70" spans="1:11" x14ac:dyDescent="0.15">
      <c r="A70" s="56"/>
      <c r="B70" s="39" t="s">
        <v>106</v>
      </c>
      <c r="C70" s="39" t="s">
        <v>81</v>
      </c>
      <c r="D70" s="39">
        <v>42799278</v>
      </c>
      <c r="E70" s="39">
        <v>42703720</v>
      </c>
      <c r="F70" s="39">
        <v>42860517</v>
      </c>
      <c r="G70" s="40">
        <v>2.8815300000000001</v>
      </c>
      <c r="H70" s="40">
        <v>4.5270000000000001</v>
      </c>
      <c r="I70" s="39" t="s">
        <v>338</v>
      </c>
      <c r="J70" s="27" t="s">
        <v>105</v>
      </c>
      <c r="K70" s="27" t="s">
        <v>104</v>
      </c>
    </row>
    <row r="71" spans="1:11" x14ac:dyDescent="0.15">
      <c r="A71" s="56"/>
      <c r="B71" s="39" t="s">
        <v>87</v>
      </c>
      <c r="C71" s="39" t="s">
        <v>88</v>
      </c>
      <c r="D71" s="39">
        <v>26985890</v>
      </c>
      <c r="E71" s="39">
        <v>26949751</v>
      </c>
      <c r="F71" s="39">
        <v>26985890</v>
      </c>
      <c r="G71" s="40">
        <v>3.1242700000000001</v>
      </c>
      <c r="H71" s="40">
        <v>3.9899999999999998</v>
      </c>
      <c r="I71" s="39" t="s">
        <v>328</v>
      </c>
      <c r="J71" s="27" t="s">
        <v>321</v>
      </c>
      <c r="K71" s="27" t="s">
        <v>368</v>
      </c>
    </row>
    <row r="72" spans="1:11" x14ac:dyDescent="0.15">
      <c r="A72" s="56"/>
      <c r="G72" s="40"/>
      <c r="H72" s="40"/>
      <c r="J72" s="27" t="s">
        <v>323</v>
      </c>
      <c r="K72" s="27" t="s">
        <v>322</v>
      </c>
    </row>
    <row r="73" spans="1:11" x14ac:dyDescent="0.15">
      <c r="A73" s="56"/>
      <c r="B73" s="39" t="s">
        <v>103</v>
      </c>
      <c r="C73" s="39" t="s">
        <v>57</v>
      </c>
      <c r="D73" s="39">
        <v>36471904</v>
      </c>
      <c r="E73" s="39">
        <v>36384818</v>
      </c>
      <c r="F73" s="39">
        <v>36482495</v>
      </c>
      <c r="G73" s="40">
        <v>3.9697300000000002</v>
      </c>
      <c r="H73" s="40">
        <v>4.851</v>
      </c>
      <c r="I73" s="39" t="s">
        <v>338</v>
      </c>
      <c r="J73" s="27"/>
      <c r="K73" s="27"/>
    </row>
    <row r="74" spans="1:11" x14ac:dyDescent="0.15">
      <c r="A74" s="57"/>
      <c r="B74" s="43" t="s">
        <v>91</v>
      </c>
      <c r="C74" s="43" t="s">
        <v>57</v>
      </c>
      <c r="D74" s="43">
        <v>31686981</v>
      </c>
      <c r="E74" s="43">
        <v>31412461</v>
      </c>
      <c r="F74" s="43">
        <v>32162770</v>
      </c>
      <c r="G74" s="44">
        <v>4.51586</v>
      </c>
      <c r="H74" s="44">
        <v>4.5229999999999997</v>
      </c>
      <c r="I74" s="43" t="s">
        <v>342</v>
      </c>
      <c r="J74" s="33"/>
      <c r="K74" s="33"/>
    </row>
    <row r="75" spans="1:11" x14ac:dyDescent="0.15">
      <c r="A75" s="55" t="s">
        <v>92</v>
      </c>
      <c r="B75" s="39" t="s">
        <v>102</v>
      </c>
      <c r="C75" s="39" t="s">
        <v>60</v>
      </c>
      <c r="D75" s="39">
        <v>5082499</v>
      </c>
      <c r="E75" s="39">
        <v>5032499</v>
      </c>
      <c r="F75" s="39">
        <v>5132499</v>
      </c>
      <c r="G75" s="40">
        <v>2.89</v>
      </c>
      <c r="H75" s="40">
        <v>2.71</v>
      </c>
      <c r="I75" s="39" t="s">
        <v>350</v>
      </c>
      <c r="J75" s="27"/>
      <c r="K75" s="47"/>
    </row>
    <row r="76" spans="1:11" x14ac:dyDescent="0.15">
      <c r="A76" s="56"/>
      <c r="B76" s="39" t="s">
        <v>101</v>
      </c>
      <c r="C76" s="39" t="s">
        <v>100</v>
      </c>
      <c r="D76" s="39">
        <v>8826829</v>
      </c>
      <c r="E76" s="39">
        <v>8776829</v>
      </c>
      <c r="F76" s="39">
        <v>8876829</v>
      </c>
      <c r="G76" s="40">
        <v>2.6703399999999999</v>
      </c>
      <c r="H76" s="40">
        <v>2.1080000000000001</v>
      </c>
      <c r="I76" s="39" t="s">
        <v>344</v>
      </c>
      <c r="J76" s="27"/>
      <c r="K76" s="47"/>
    </row>
    <row r="77" spans="1:11" x14ac:dyDescent="0.15">
      <c r="A77" s="56"/>
      <c r="B77" s="39" t="s">
        <v>99</v>
      </c>
      <c r="C77" s="39" t="s">
        <v>23</v>
      </c>
      <c r="D77" s="39">
        <v>10139753</v>
      </c>
      <c r="E77" s="39">
        <v>10089753</v>
      </c>
      <c r="F77" s="39">
        <v>10189753</v>
      </c>
      <c r="G77" s="40">
        <v>5.1004800000000001</v>
      </c>
      <c r="H77" s="40">
        <v>6.6669999999999989</v>
      </c>
      <c r="I77" s="39" t="s">
        <v>330</v>
      </c>
      <c r="J77" s="27" t="s">
        <v>151</v>
      </c>
      <c r="K77" s="47" t="s">
        <v>153</v>
      </c>
    </row>
    <row r="78" spans="1:11" x14ac:dyDescent="0.15">
      <c r="A78" s="56"/>
      <c r="G78" s="40"/>
      <c r="H78" s="40"/>
      <c r="J78" s="27" t="s">
        <v>150</v>
      </c>
      <c r="K78" s="47" t="s">
        <v>324</v>
      </c>
    </row>
    <row r="79" spans="1:11" x14ac:dyDescent="0.15">
      <c r="A79" s="56"/>
      <c r="B79" s="39" t="s">
        <v>98</v>
      </c>
      <c r="C79" s="39" t="s">
        <v>72</v>
      </c>
      <c r="D79" s="39">
        <v>13870521</v>
      </c>
      <c r="E79" s="39">
        <v>13820521</v>
      </c>
      <c r="F79" s="39">
        <v>13920521</v>
      </c>
      <c r="G79" s="40">
        <v>3.38422</v>
      </c>
      <c r="H79" s="40">
        <v>3.2309999999999999</v>
      </c>
      <c r="I79" s="39" t="s">
        <v>338</v>
      </c>
      <c r="J79" s="27" t="s">
        <v>74</v>
      </c>
      <c r="K79" s="47" t="s">
        <v>75</v>
      </c>
    </row>
    <row r="80" spans="1:11" x14ac:dyDescent="0.15">
      <c r="A80" s="56"/>
      <c r="B80" s="39" t="s">
        <v>97</v>
      </c>
      <c r="C80" s="39" t="s">
        <v>49</v>
      </c>
      <c r="D80" s="39">
        <v>4370752</v>
      </c>
      <c r="E80" s="39">
        <v>4320752</v>
      </c>
      <c r="F80" s="39">
        <v>4420752</v>
      </c>
      <c r="G80" s="40">
        <v>2.58196</v>
      </c>
      <c r="H80" s="40">
        <v>3.2230000000000003</v>
      </c>
      <c r="I80" s="39" t="s">
        <v>338</v>
      </c>
      <c r="K80" s="39"/>
    </row>
    <row r="81" spans="1:11" x14ac:dyDescent="0.15">
      <c r="A81" s="57"/>
      <c r="B81" s="43" t="s">
        <v>96</v>
      </c>
      <c r="C81" s="43" t="s">
        <v>55</v>
      </c>
      <c r="D81" s="43">
        <v>19038063</v>
      </c>
      <c r="E81" s="43">
        <v>18988063</v>
      </c>
      <c r="F81" s="43">
        <v>19088063</v>
      </c>
      <c r="G81" s="44">
        <v>3.8171400000000002</v>
      </c>
      <c r="H81" s="44">
        <v>3.1329999999999996</v>
      </c>
      <c r="I81" s="43" t="s">
        <v>333</v>
      </c>
      <c r="J81" s="13"/>
      <c r="K81" s="43"/>
    </row>
    <row r="82" spans="1:11" x14ac:dyDescent="0.25">
      <c r="A82" s="26" t="s">
        <v>367</v>
      </c>
    </row>
  </sheetData>
  <mergeCells count="4">
    <mergeCell ref="A1:K1"/>
    <mergeCell ref="A3:A54"/>
    <mergeCell ref="A55:A74"/>
    <mergeCell ref="A75:A81"/>
  </mergeCells>
  <phoneticPr fontId="1" type="noConversion"/>
  <conditionalFormatting sqref="E2:F2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4A3A7B2-382D-4CDE-BCE5-1007E759C1EC}"/>
</file>

<file path=customXml/itemProps2.xml><?xml version="1.0" encoding="utf-8"?>
<ds:datastoreItem xmlns:ds="http://schemas.openxmlformats.org/officeDocument/2006/customXml" ds:itemID="{F3EB5550-CA10-4991-A118-A99EC1BA7B24}"/>
</file>

<file path=customXml/itemProps3.xml><?xml version="1.0" encoding="utf-8"?>
<ds:datastoreItem xmlns:ds="http://schemas.openxmlformats.org/officeDocument/2006/customXml" ds:itemID="{357DDA0C-0080-4A55-BC27-D39D847C8D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LM</vt:lpstr>
      <vt:lpstr>MRMLM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3T06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